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D:\Education\PhD at Chulalongkorn\Results\Manuscript_Churi01\Plos pathogen\Supporting information\"/>
    </mc:Choice>
  </mc:AlternateContent>
  <xr:revisionPtr revIDLastSave="0" documentId="13_ncr:1_{E3C0F308-CEB8-47C7-966D-FBEAA7D95516}" xr6:coauthVersionLast="47" xr6:coauthVersionMax="47" xr10:uidLastSave="{00000000-0000-0000-0000-000000000000}"/>
  <bookViews>
    <workbookView xWindow="-110" yWindow="-110" windowWidth="19420" windowHeight="10420" activeTab="4" xr2:uid="{717312C9-E0C1-405D-975E-9F4E891A268D}"/>
  </bookViews>
  <sheets>
    <sheet name="Fig 1C" sheetId="2" r:id="rId1"/>
    <sheet name="Fig 2C-E" sheetId="3" r:id="rId2"/>
    <sheet name="Fig 3E-F" sheetId="4" r:id="rId3"/>
    <sheet name="Fig 5C" sheetId="5" r:id="rId4"/>
    <sheet name="Fig 5D-F" sheetId="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29" i="1" l="1"/>
  <c r="F105" i="1" l="1"/>
  <c r="F79" i="1"/>
  <c r="F55" i="1"/>
  <c r="D14" i="5" l="1"/>
  <c r="C14" i="5"/>
  <c r="B14" i="5"/>
  <c r="D13" i="5"/>
  <c r="C13" i="5"/>
  <c r="B13" i="5"/>
  <c r="D12" i="5"/>
  <c r="C12" i="5"/>
  <c r="B12" i="5"/>
  <c r="D7" i="5"/>
  <c r="C7" i="5"/>
  <c r="B7" i="5"/>
  <c r="D6" i="5"/>
  <c r="C6" i="5"/>
  <c r="B6" i="5"/>
  <c r="D5" i="5"/>
  <c r="C5" i="5"/>
  <c r="B5" i="5"/>
  <c r="G149" i="1" l="1"/>
  <c r="F149" i="1"/>
  <c r="J149" i="1" s="1"/>
  <c r="M149" i="1" s="1"/>
  <c r="G148" i="1"/>
  <c r="F148" i="1"/>
  <c r="J148" i="1" s="1"/>
  <c r="M148" i="1" s="1"/>
  <c r="G147" i="1"/>
  <c r="F147" i="1"/>
  <c r="J147" i="1" s="1"/>
  <c r="M147" i="1" s="1"/>
  <c r="G146" i="1"/>
  <c r="F146" i="1"/>
  <c r="J146" i="1" s="1"/>
  <c r="M146" i="1" s="1"/>
  <c r="G145" i="1"/>
  <c r="F145" i="1"/>
  <c r="J145" i="1" s="1"/>
  <c r="M145" i="1" s="1"/>
  <c r="G144" i="1"/>
  <c r="F144" i="1"/>
  <c r="J144" i="1" s="1"/>
  <c r="M144" i="1" s="1"/>
  <c r="G143" i="1"/>
  <c r="F143" i="1"/>
  <c r="G142" i="1"/>
  <c r="F142" i="1"/>
  <c r="J142" i="1" s="1"/>
  <c r="M142" i="1" s="1"/>
  <c r="G141" i="1"/>
  <c r="F141" i="1"/>
  <c r="J141" i="1" s="1"/>
  <c r="M141" i="1" s="1"/>
  <c r="G140" i="1"/>
  <c r="F140" i="1"/>
  <c r="J140" i="1" s="1"/>
  <c r="M140" i="1" s="1"/>
  <c r="G139" i="1"/>
  <c r="F139" i="1"/>
  <c r="J139" i="1" s="1"/>
  <c r="G138" i="1"/>
  <c r="F138" i="1"/>
  <c r="J138" i="1" s="1"/>
  <c r="G137" i="1"/>
  <c r="F137" i="1"/>
  <c r="J137" i="1" s="1"/>
  <c r="G136" i="1"/>
  <c r="F136" i="1"/>
  <c r="J136" i="1" s="1"/>
  <c r="G135" i="1"/>
  <c r="F135" i="1"/>
  <c r="J135" i="1" s="1"/>
  <c r="G134" i="1"/>
  <c r="F134" i="1"/>
  <c r="J134" i="1" s="1"/>
  <c r="G133" i="1"/>
  <c r="F133" i="1"/>
  <c r="G132" i="1"/>
  <c r="F132" i="1"/>
  <c r="G131" i="1"/>
  <c r="F131" i="1"/>
  <c r="J131" i="1" s="1"/>
  <c r="G130" i="1"/>
  <c r="F130" i="1"/>
  <c r="J130" i="1" s="1"/>
  <c r="G129" i="1"/>
  <c r="G125" i="1"/>
  <c r="F125" i="1"/>
  <c r="J125" i="1" s="1"/>
  <c r="M125" i="1" s="1"/>
  <c r="G124" i="1"/>
  <c r="F124" i="1"/>
  <c r="J124" i="1" s="1"/>
  <c r="M124" i="1" s="1"/>
  <c r="G123" i="1"/>
  <c r="F123" i="1"/>
  <c r="J123" i="1" s="1"/>
  <c r="M123" i="1" s="1"/>
  <c r="G122" i="1"/>
  <c r="F122" i="1"/>
  <c r="J122" i="1" s="1"/>
  <c r="M122" i="1" s="1"/>
  <c r="G121" i="1"/>
  <c r="F121" i="1"/>
  <c r="J121" i="1" s="1"/>
  <c r="M121" i="1" s="1"/>
  <c r="G120" i="1"/>
  <c r="F120" i="1"/>
  <c r="G119" i="1"/>
  <c r="F119" i="1"/>
  <c r="J119" i="1" s="1"/>
  <c r="M119" i="1" s="1"/>
  <c r="G118" i="1"/>
  <c r="F118" i="1"/>
  <c r="J118" i="1" s="1"/>
  <c r="M118" i="1" s="1"/>
  <c r="G117" i="1"/>
  <c r="F117" i="1"/>
  <c r="J117" i="1" s="1"/>
  <c r="M117" i="1" s="1"/>
  <c r="G116" i="1"/>
  <c r="F116" i="1"/>
  <c r="J116" i="1" s="1"/>
  <c r="M116" i="1" s="1"/>
  <c r="G115" i="1"/>
  <c r="F115" i="1"/>
  <c r="J115" i="1" s="1"/>
  <c r="G114" i="1"/>
  <c r="F114" i="1"/>
  <c r="J114" i="1" s="1"/>
  <c r="G113" i="1"/>
  <c r="F113" i="1"/>
  <c r="J113" i="1" s="1"/>
  <c r="G112" i="1"/>
  <c r="F112" i="1"/>
  <c r="J112" i="1" s="1"/>
  <c r="G111" i="1"/>
  <c r="F111" i="1"/>
  <c r="J111" i="1" s="1"/>
  <c r="G110" i="1"/>
  <c r="F110" i="1"/>
  <c r="G109" i="1"/>
  <c r="F109" i="1"/>
  <c r="G108" i="1"/>
  <c r="F108" i="1"/>
  <c r="G107" i="1"/>
  <c r="F107" i="1"/>
  <c r="G106" i="1"/>
  <c r="F106" i="1"/>
  <c r="J106" i="1" s="1"/>
  <c r="G105" i="1"/>
  <c r="G75" i="1"/>
  <c r="F75" i="1"/>
  <c r="J75" i="1" s="1"/>
  <c r="M75" i="1" s="1"/>
  <c r="G74" i="1"/>
  <c r="F74" i="1"/>
  <c r="J74" i="1" s="1"/>
  <c r="M74" i="1" s="1"/>
  <c r="G73" i="1"/>
  <c r="F73" i="1"/>
  <c r="G72" i="1"/>
  <c r="F72" i="1"/>
  <c r="G71" i="1"/>
  <c r="F71" i="1"/>
  <c r="J71" i="1" s="1"/>
  <c r="M71" i="1" s="1"/>
  <c r="G70" i="1"/>
  <c r="F70" i="1"/>
  <c r="J70" i="1" s="1"/>
  <c r="M70" i="1" s="1"/>
  <c r="G69" i="1"/>
  <c r="F69" i="1"/>
  <c r="G68" i="1"/>
  <c r="F68" i="1"/>
  <c r="J68" i="1" s="1"/>
  <c r="M68" i="1" s="1"/>
  <c r="G67" i="1"/>
  <c r="F67" i="1"/>
  <c r="J67" i="1" s="1"/>
  <c r="M67" i="1" s="1"/>
  <c r="G66" i="1"/>
  <c r="F66" i="1"/>
  <c r="J66" i="1" s="1"/>
  <c r="M66" i="1" s="1"/>
  <c r="G65" i="1"/>
  <c r="F65" i="1"/>
  <c r="J65" i="1" s="1"/>
  <c r="G64" i="1"/>
  <c r="F64" i="1"/>
  <c r="J64" i="1" s="1"/>
  <c r="G63" i="1"/>
  <c r="F63" i="1"/>
  <c r="J63" i="1" s="1"/>
  <c r="G62" i="1"/>
  <c r="F62" i="1"/>
  <c r="J62" i="1" s="1"/>
  <c r="G61" i="1"/>
  <c r="F61" i="1"/>
  <c r="J61" i="1" s="1"/>
  <c r="G60" i="1"/>
  <c r="F60" i="1"/>
  <c r="J60" i="1" s="1"/>
  <c r="G59" i="1"/>
  <c r="F59" i="1"/>
  <c r="G58" i="1"/>
  <c r="F58" i="1"/>
  <c r="J58" i="1" s="1"/>
  <c r="G57" i="1"/>
  <c r="F57" i="1"/>
  <c r="J57" i="1" s="1"/>
  <c r="G56" i="1"/>
  <c r="F56" i="1"/>
  <c r="J56" i="1" s="1"/>
  <c r="G55" i="1"/>
  <c r="J55" i="1"/>
  <c r="M55" i="1" s="1"/>
  <c r="G99" i="1"/>
  <c r="F99" i="1"/>
  <c r="J99" i="1" s="1"/>
  <c r="M99" i="1" s="1"/>
  <c r="G98" i="1"/>
  <c r="F98" i="1"/>
  <c r="J98" i="1" s="1"/>
  <c r="M98" i="1" s="1"/>
  <c r="G97" i="1"/>
  <c r="F97" i="1"/>
  <c r="J97" i="1" s="1"/>
  <c r="M97" i="1" s="1"/>
  <c r="G96" i="1"/>
  <c r="F96" i="1"/>
  <c r="J96" i="1" s="1"/>
  <c r="M96" i="1" s="1"/>
  <c r="G95" i="1"/>
  <c r="F95" i="1"/>
  <c r="J95" i="1" s="1"/>
  <c r="M95" i="1" s="1"/>
  <c r="G94" i="1"/>
  <c r="F94" i="1"/>
  <c r="J94" i="1" s="1"/>
  <c r="M94" i="1" s="1"/>
  <c r="G93" i="1"/>
  <c r="F93" i="1"/>
  <c r="J93" i="1" s="1"/>
  <c r="M93" i="1" s="1"/>
  <c r="G92" i="1"/>
  <c r="F92" i="1"/>
  <c r="G91" i="1"/>
  <c r="F91" i="1"/>
  <c r="J91" i="1" s="1"/>
  <c r="M91" i="1" s="1"/>
  <c r="G90" i="1"/>
  <c r="F90" i="1"/>
  <c r="J90" i="1" s="1"/>
  <c r="M90" i="1" s="1"/>
  <c r="G89" i="1"/>
  <c r="F89" i="1"/>
  <c r="J89" i="1" s="1"/>
  <c r="M89" i="1" s="1"/>
  <c r="G88" i="1"/>
  <c r="F88" i="1"/>
  <c r="G87" i="1"/>
  <c r="F87" i="1"/>
  <c r="J87" i="1" s="1"/>
  <c r="G86" i="1"/>
  <c r="F86" i="1"/>
  <c r="J86" i="1" s="1"/>
  <c r="G85" i="1"/>
  <c r="F85" i="1"/>
  <c r="J85" i="1" s="1"/>
  <c r="G84" i="1"/>
  <c r="F84" i="1"/>
  <c r="J84" i="1" s="1"/>
  <c r="G83" i="1"/>
  <c r="F83" i="1"/>
  <c r="G82" i="1"/>
  <c r="F82" i="1"/>
  <c r="G81" i="1"/>
  <c r="F81" i="1"/>
  <c r="J81" i="1" s="1"/>
  <c r="G80" i="1"/>
  <c r="F80" i="1"/>
  <c r="I80" i="1" s="1"/>
  <c r="L80" i="1" s="1"/>
  <c r="G79" i="1"/>
  <c r="H79" i="1" s="1"/>
  <c r="K79" i="1" s="1"/>
  <c r="N79" i="1" s="1"/>
  <c r="I93" i="1" l="1"/>
  <c r="L93" i="1" s="1"/>
  <c r="O93" i="1" s="1"/>
  <c r="I83" i="1"/>
  <c r="L83" i="1" s="1"/>
  <c r="H123" i="1"/>
  <c r="K123" i="1" s="1"/>
  <c r="N123" i="1" s="1"/>
  <c r="I92" i="1"/>
  <c r="L92" i="1" s="1"/>
  <c r="O92" i="1" s="1"/>
  <c r="H117" i="1"/>
  <c r="K117" i="1" s="1"/>
  <c r="N117" i="1" s="1"/>
  <c r="I68" i="1"/>
  <c r="L68" i="1" s="1"/>
  <c r="O68" i="1" s="1"/>
  <c r="H130" i="1"/>
  <c r="K130" i="1" s="1"/>
  <c r="H132" i="1"/>
  <c r="K132" i="1" s="1"/>
  <c r="H114" i="1"/>
  <c r="K114" i="1" s="1"/>
  <c r="I59" i="1"/>
  <c r="L59" i="1" s="1"/>
  <c r="H89" i="1"/>
  <c r="K89" i="1" s="1"/>
  <c r="N89" i="1" s="1"/>
  <c r="H65" i="1"/>
  <c r="K65" i="1" s="1"/>
  <c r="I95" i="1"/>
  <c r="L95" i="1" s="1"/>
  <c r="O95" i="1" s="1"/>
  <c r="H61" i="1"/>
  <c r="K61" i="1" s="1"/>
  <c r="I61" i="1"/>
  <c r="L61" i="1" s="1"/>
  <c r="H88" i="1"/>
  <c r="K88" i="1" s="1"/>
  <c r="H62" i="1"/>
  <c r="K62" i="1" s="1"/>
  <c r="H68" i="1"/>
  <c r="K68" i="1" s="1"/>
  <c r="N68" i="1" s="1"/>
  <c r="I72" i="1"/>
  <c r="L72" i="1" s="1"/>
  <c r="O72" i="1" s="1"/>
  <c r="H105" i="1"/>
  <c r="K105" i="1" s="1"/>
  <c r="N105" i="1" s="1"/>
  <c r="I82" i="1"/>
  <c r="L82" i="1" s="1"/>
  <c r="I62" i="1"/>
  <c r="L62" i="1" s="1"/>
  <c r="I69" i="1"/>
  <c r="L69" i="1" s="1"/>
  <c r="O69" i="1" s="1"/>
  <c r="I129" i="1"/>
  <c r="L129" i="1" s="1"/>
  <c r="O129" i="1" s="1"/>
  <c r="I140" i="1"/>
  <c r="L140" i="1" s="1"/>
  <c r="O140" i="1" s="1"/>
  <c r="H60" i="1"/>
  <c r="K60" i="1" s="1"/>
  <c r="H57" i="1"/>
  <c r="K57" i="1" s="1"/>
  <c r="H107" i="1"/>
  <c r="K107" i="1" s="1"/>
  <c r="I115" i="1"/>
  <c r="L115" i="1" s="1"/>
  <c r="I117" i="1"/>
  <c r="L117" i="1" s="1"/>
  <c r="O117" i="1" s="1"/>
  <c r="H135" i="1"/>
  <c r="K135" i="1" s="1"/>
  <c r="H139" i="1"/>
  <c r="K139" i="1" s="1"/>
  <c r="I124" i="1"/>
  <c r="L124" i="1" s="1"/>
  <c r="O124" i="1" s="1"/>
  <c r="H108" i="1"/>
  <c r="K108" i="1" s="1"/>
  <c r="I121" i="1"/>
  <c r="L121" i="1" s="1"/>
  <c r="O121" i="1" s="1"/>
  <c r="I116" i="1"/>
  <c r="L116" i="1" s="1"/>
  <c r="O116" i="1" s="1"/>
  <c r="I148" i="1"/>
  <c r="L148" i="1" s="1"/>
  <c r="O148" i="1" s="1"/>
  <c r="H109" i="1"/>
  <c r="K109" i="1" s="1"/>
  <c r="H113" i="1"/>
  <c r="K113" i="1" s="1"/>
  <c r="I110" i="1"/>
  <c r="L110" i="1" s="1"/>
  <c r="H120" i="1"/>
  <c r="K120" i="1" s="1"/>
  <c r="N120" i="1" s="1"/>
  <c r="I134" i="1"/>
  <c r="L134" i="1" s="1"/>
  <c r="I137" i="1"/>
  <c r="L137" i="1" s="1"/>
  <c r="I132" i="1"/>
  <c r="L132" i="1" s="1"/>
  <c r="H145" i="1"/>
  <c r="K145" i="1" s="1"/>
  <c r="N145" i="1" s="1"/>
  <c r="H148" i="1"/>
  <c r="K148" i="1" s="1"/>
  <c r="N148" i="1" s="1"/>
  <c r="I143" i="1"/>
  <c r="L143" i="1" s="1"/>
  <c r="O143" i="1" s="1"/>
  <c r="J132" i="1"/>
  <c r="I147" i="1"/>
  <c r="L147" i="1" s="1"/>
  <c r="O147" i="1" s="1"/>
  <c r="H129" i="1"/>
  <c r="K129" i="1" s="1"/>
  <c r="N129" i="1" s="1"/>
  <c r="H131" i="1"/>
  <c r="K131" i="1" s="1"/>
  <c r="H133" i="1"/>
  <c r="K133" i="1" s="1"/>
  <c r="J143" i="1"/>
  <c r="M143" i="1" s="1"/>
  <c r="J129" i="1"/>
  <c r="M129" i="1" s="1"/>
  <c r="I133" i="1"/>
  <c r="L133" i="1" s="1"/>
  <c r="I139" i="1"/>
  <c r="L139" i="1" s="1"/>
  <c r="I131" i="1"/>
  <c r="L131" i="1" s="1"/>
  <c r="J133" i="1"/>
  <c r="H141" i="1"/>
  <c r="K141" i="1" s="1"/>
  <c r="N141" i="1" s="1"/>
  <c r="H144" i="1"/>
  <c r="K144" i="1" s="1"/>
  <c r="N144" i="1" s="1"/>
  <c r="I144" i="1"/>
  <c r="L144" i="1" s="1"/>
  <c r="O144" i="1" s="1"/>
  <c r="H140" i="1"/>
  <c r="K140" i="1" s="1"/>
  <c r="N140" i="1" s="1"/>
  <c r="H138" i="1"/>
  <c r="K138" i="1" s="1"/>
  <c r="H149" i="1"/>
  <c r="K149" i="1" s="1"/>
  <c r="N149" i="1" s="1"/>
  <c r="H106" i="1"/>
  <c r="K106" i="1" s="1"/>
  <c r="I106" i="1"/>
  <c r="L106" i="1" s="1"/>
  <c r="I109" i="1"/>
  <c r="L109" i="1" s="1"/>
  <c r="J110" i="1"/>
  <c r="H116" i="1"/>
  <c r="K116" i="1" s="1"/>
  <c r="N116" i="1" s="1"/>
  <c r="I120" i="1"/>
  <c r="L120" i="1" s="1"/>
  <c r="O120" i="1" s="1"/>
  <c r="J120" i="1"/>
  <c r="M120" i="1" s="1"/>
  <c r="H119" i="1"/>
  <c r="K119" i="1" s="1"/>
  <c r="N119" i="1" s="1"/>
  <c r="I123" i="1"/>
  <c r="L123" i="1" s="1"/>
  <c r="O123" i="1" s="1"/>
  <c r="I105" i="1"/>
  <c r="L105" i="1" s="1"/>
  <c r="O105" i="1" s="1"/>
  <c r="I107" i="1"/>
  <c r="L107" i="1" s="1"/>
  <c r="J109" i="1"/>
  <c r="I114" i="1"/>
  <c r="L114" i="1" s="1"/>
  <c r="I119" i="1"/>
  <c r="L119" i="1" s="1"/>
  <c r="O119" i="1" s="1"/>
  <c r="H125" i="1"/>
  <c r="K125" i="1" s="1"/>
  <c r="N125" i="1" s="1"/>
  <c r="J108" i="1"/>
  <c r="J105" i="1"/>
  <c r="M105" i="1" s="1"/>
  <c r="J107" i="1"/>
  <c r="H115" i="1"/>
  <c r="K115" i="1" s="1"/>
  <c r="H121" i="1"/>
  <c r="K121" i="1" s="1"/>
  <c r="N121" i="1" s="1"/>
  <c r="I125" i="1"/>
  <c r="L125" i="1" s="1"/>
  <c r="O125" i="1" s="1"/>
  <c r="I108" i="1"/>
  <c r="L108" i="1" s="1"/>
  <c r="H110" i="1"/>
  <c r="K110" i="1" s="1"/>
  <c r="H124" i="1"/>
  <c r="K124" i="1" s="1"/>
  <c r="N124" i="1" s="1"/>
  <c r="I81" i="1"/>
  <c r="L81" i="1" s="1"/>
  <c r="H82" i="1"/>
  <c r="K82" i="1" s="1"/>
  <c r="I85" i="1"/>
  <c r="L85" i="1" s="1"/>
  <c r="J80" i="1"/>
  <c r="H81" i="1"/>
  <c r="K81" i="1" s="1"/>
  <c r="I89" i="1"/>
  <c r="L89" i="1" s="1"/>
  <c r="O89" i="1" s="1"/>
  <c r="I99" i="1"/>
  <c r="L99" i="1" s="1"/>
  <c r="O99" i="1" s="1"/>
  <c r="J92" i="1"/>
  <c r="M92" i="1" s="1"/>
  <c r="H97" i="1"/>
  <c r="K97" i="1" s="1"/>
  <c r="N97" i="1" s="1"/>
  <c r="I79" i="1"/>
  <c r="L79" i="1" s="1"/>
  <c r="O79" i="1" s="1"/>
  <c r="J83" i="1"/>
  <c r="J79" i="1"/>
  <c r="M79" i="1" s="1"/>
  <c r="I88" i="1"/>
  <c r="L88" i="1" s="1"/>
  <c r="I97" i="1"/>
  <c r="L97" i="1" s="1"/>
  <c r="O97" i="1" s="1"/>
  <c r="H80" i="1"/>
  <c r="K80" i="1" s="1"/>
  <c r="J88" i="1"/>
  <c r="H93" i="1"/>
  <c r="K93" i="1" s="1"/>
  <c r="N93" i="1" s="1"/>
  <c r="I96" i="1"/>
  <c r="L96" i="1" s="1"/>
  <c r="O96" i="1" s="1"/>
  <c r="J82" i="1"/>
  <c r="I91" i="1"/>
  <c r="L91" i="1" s="1"/>
  <c r="O91" i="1" s="1"/>
  <c r="J72" i="1"/>
  <c r="M72" i="1" s="1"/>
  <c r="I73" i="1"/>
  <c r="L73" i="1" s="1"/>
  <c r="O73" i="1" s="1"/>
  <c r="H59" i="1"/>
  <c r="K59" i="1" s="1"/>
  <c r="H73" i="1"/>
  <c r="K73" i="1" s="1"/>
  <c r="N73" i="1" s="1"/>
  <c r="J59" i="1"/>
  <c r="I63" i="1"/>
  <c r="L63" i="1" s="1"/>
  <c r="J73" i="1"/>
  <c r="M73" i="1" s="1"/>
  <c r="I60" i="1"/>
  <c r="L60" i="1" s="1"/>
  <c r="H69" i="1"/>
  <c r="K69" i="1" s="1"/>
  <c r="N69" i="1" s="1"/>
  <c r="H72" i="1"/>
  <c r="K72" i="1" s="1"/>
  <c r="N72" i="1" s="1"/>
  <c r="J69" i="1"/>
  <c r="M69" i="1" s="1"/>
  <c r="I130" i="1"/>
  <c r="L130" i="1" s="1"/>
  <c r="H137" i="1"/>
  <c r="K137" i="1" s="1"/>
  <c r="I138" i="1"/>
  <c r="L138" i="1" s="1"/>
  <c r="I141" i="1"/>
  <c r="L141" i="1" s="1"/>
  <c r="O141" i="1" s="1"/>
  <c r="I145" i="1"/>
  <c r="L145" i="1" s="1"/>
  <c r="O145" i="1" s="1"/>
  <c r="I149" i="1"/>
  <c r="L149" i="1" s="1"/>
  <c r="O149" i="1" s="1"/>
  <c r="H136" i="1"/>
  <c r="K136" i="1" s="1"/>
  <c r="H142" i="1"/>
  <c r="K142" i="1" s="1"/>
  <c r="N142" i="1" s="1"/>
  <c r="H146" i="1"/>
  <c r="K146" i="1" s="1"/>
  <c r="N146" i="1" s="1"/>
  <c r="I136" i="1"/>
  <c r="L136" i="1" s="1"/>
  <c r="I142" i="1"/>
  <c r="L142" i="1" s="1"/>
  <c r="O142" i="1" s="1"/>
  <c r="I146" i="1"/>
  <c r="L146" i="1" s="1"/>
  <c r="O146" i="1" s="1"/>
  <c r="H134" i="1"/>
  <c r="K134" i="1" s="1"/>
  <c r="I135" i="1"/>
  <c r="L135" i="1" s="1"/>
  <c r="H143" i="1"/>
  <c r="K143" i="1" s="1"/>
  <c r="N143" i="1" s="1"/>
  <c r="H147" i="1"/>
  <c r="K147" i="1" s="1"/>
  <c r="N147" i="1" s="1"/>
  <c r="H112" i="1"/>
  <c r="K112" i="1" s="1"/>
  <c r="I113" i="1"/>
  <c r="L113" i="1" s="1"/>
  <c r="H118" i="1"/>
  <c r="K118" i="1" s="1"/>
  <c r="N118" i="1" s="1"/>
  <c r="H122" i="1"/>
  <c r="K122" i="1" s="1"/>
  <c r="N122" i="1" s="1"/>
  <c r="H111" i="1"/>
  <c r="K111" i="1" s="1"/>
  <c r="I112" i="1"/>
  <c r="L112" i="1" s="1"/>
  <c r="I118" i="1"/>
  <c r="L118" i="1" s="1"/>
  <c r="O118" i="1" s="1"/>
  <c r="I122" i="1"/>
  <c r="L122" i="1" s="1"/>
  <c r="O122" i="1" s="1"/>
  <c r="I111" i="1"/>
  <c r="L111" i="1" s="1"/>
  <c r="H55" i="1"/>
  <c r="K55" i="1" s="1"/>
  <c r="N55" i="1" s="1"/>
  <c r="H58" i="1"/>
  <c r="K58" i="1" s="1"/>
  <c r="H66" i="1"/>
  <c r="K66" i="1" s="1"/>
  <c r="N66" i="1" s="1"/>
  <c r="H70" i="1"/>
  <c r="K70" i="1" s="1"/>
  <c r="N70" i="1" s="1"/>
  <c r="H74" i="1"/>
  <c r="K74" i="1" s="1"/>
  <c r="N74" i="1" s="1"/>
  <c r="I55" i="1"/>
  <c r="L55" i="1" s="1"/>
  <c r="O55" i="1" s="1"/>
  <c r="I58" i="1"/>
  <c r="L58" i="1" s="1"/>
  <c r="I66" i="1"/>
  <c r="L66" i="1" s="1"/>
  <c r="O66" i="1" s="1"/>
  <c r="I70" i="1"/>
  <c r="L70" i="1" s="1"/>
  <c r="O70" i="1" s="1"/>
  <c r="I74" i="1"/>
  <c r="L74" i="1" s="1"/>
  <c r="O74" i="1" s="1"/>
  <c r="H56" i="1"/>
  <c r="K56" i="1" s="1"/>
  <c r="I57" i="1"/>
  <c r="L57" i="1" s="1"/>
  <c r="H64" i="1"/>
  <c r="K64" i="1" s="1"/>
  <c r="I65" i="1"/>
  <c r="L65" i="1" s="1"/>
  <c r="H67" i="1"/>
  <c r="K67" i="1" s="1"/>
  <c r="N67" i="1" s="1"/>
  <c r="H71" i="1"/>
  <c r="K71" i="1" s="1"/>
  <c r="N71" i="1" s="1"/>
  <c r="H75" i="1"/>
  <c r="K75" i="1" s="1"/>
  <c r="N75" i="1" s="1"/>
  <c r="I56" i="1"/>
  <c r="L56" i="1" s="1"/>
  <c r="H63" i="1"/>
  <c r="K63" i="1" s="1"/>
  <c r="I64" i="1"/>
  <c r="L64" i="1" s="1"/>
  <c r="I67" i="1"/>
  <c r="L67" i="1" s="1"/>
  <c r="O67" i="1" s="1"/>
  <c r="I71" i="1"/>
  <c r="L71" i="1" s="1"/>
  <c r="O71" i="1" s="1"/>
  <c r="I75" i="1"/>
  <c r="L75" i="1" s="1"/>
  <c r="O75" i="1" s="1"/>
  <c r="H87" i="1"/>
  <c r="K87" i="1" s="1"/>
  <c r="H90" i="1"/>
  <c r="K90" i="1" s="1"/>
  <c r="N90" i="1" s="1"/>
  <c r="H94" i="1"/>
  <c r="K94" i="1" s="1"/>
  <c r="N94" i="1" s="1"/>
  <c r="H98" i="1"/>
  <c r="K98" i="1" s="1"/>
  <c r="N98" i="1" s="1"/>
  <c r="H86" i="1"/>
  <c r="K86" i="1" s="1"/>
  <c r="I87" i="1"/>
  <c r="L87" i="1" s="1"/>
  <c r="I90" i="1"/>
  <c r="L90" i="1" s="1"/>
  <c r="O90" i="1" s="1"/>
  <c r="I94" i="1"/>
  <c r="L94" i="1" s="1"/>
  <c r="O94" i="1" s="1"/>
  <c r="I98" i="1"/>
  <c r="L98" i="1" s="1"/>
  <c r="O98" i="1" s="1"/>
  <c r="H85" i="1"/>
  <c r="K85" i="1" s="1"/>
  <c r="I86" i="1"/>
  <c r="L86" i="1" s="1"/>
  <c r="H91" i="1"/>
  <c r="K91" i="1" s="1"/>
  <c r="N91" i="1" s="1"/>
  <c r="H95" i="1"/>
  <c r="K95" i="1" s="1"/>
  <c r="N95" i="1" s="1"/>
  <c r="H99" i="1"/>
  <c r="K99" i="1" s="1"/>
  <c r="N99" i="1" s="1"/>
  <c r="H84" i="1"/>
  <c r="K84" i="1" s="1"/>
  <c r="H83" i="1"/>
  <c r="K83" i="1" s="1"/>
  <c r="I84" i="1"/>
  <c r="L84" i="1" s="1"/>
  <c r="H92" i="1"/>
  <c r="K92" i="1" s="1"/>
  <c r="N92" i="1" s="1"/>
  <c r="H96" i="1"/>
  <c r="K96" i="1" s="1"/>
  <c r="N96" i="1" s="1"/>
  <c r="AK106" i="3" l="1"/>
  <c r="AJ106" i="3"/>
  <c r="AB106" i="3"/>
  <c r="AA106" i="3"/>
  <c r="S106" i="3"/>
  <c r="R106" i="3"/>
  <c r="J106" i="3"/>
  <c r="I106" i="3"/>
  <c r="AK105" i="3"/>
  <c r="AJ105" i="3"/>
  <c r="AB105" i="3"/>
  <c r="AA105" i="3"/>
  <c r="S105" i="3"/>
  <c r="R105" i="3"/>
  <c r="J105" i="3"/>
  <c r="I105" i="3"/>
  <c r="AK104" i="3"/>
  <c r="AJ104" i="3"/>
  <c r="AB104" i="3"/>
  <c r="AA104" i="3"/>
  <c r="S104" i="3"/>
  <c r="R104" i="3"/>
  <c r="J104" i="3"/>
  <c r="I104" i="3"/>
  <c r="AK103" i="3"/>
  <c r="AJ103" i="3"/>
  <c r="AB103" i="3"/>
  <c r="AA103" i="3"/>
  <c r="S103" i="3"/>
  <c r="R103" i="3"/>
  <c r="J103" i="3"/>
  <c r="I103" i="3"/>
  <c r="AK102" i="3"/>
  <c r="AJ102" i="3"/>
  <c r="AB102" i="3"/>
  <c r="AA102" i="3"/>
  <c r="S102" i="3"/>
  <c r="R102" i="3"/>
  <c r="J102" i="3"/>
  <c r="I102" i="3"/>
  <c r="AK101" i="3"/>
  <c r="AJ101" i="3"/>
  <c r="AB101" i="3"/>
  <c r="AA101" i="3"/>
  <c r="S101" i="3"/>
  <c r="R101" i="3"/>
  <c r="J101" i="3"/>
  <c r="I101" i="3"/>
  <c r="AK100" i="3"/>
  <c r="AJ100" i="3"/>
  <c r="AB100" i="3"/>
  <c r="AA100" i="3"/>
  <c r="S100" i="3"/>
  <c r="R100" i="3"/>
  <c r="J100" i="3"/>
  <c r="I100" i="3"/>
  <c r="AK99" i="3"/>
  <c r="AJ99" i="3"/>
  <c r="AB99" i="3"/>
  <c r="AA99" i="3"/>
  <c r="S99" i="3"/>
  <c r="R99" i="3"/>
  <c r="J99" i="3"/>
  <c r="I99" i="3"/>
  <c r="AK98" i="3"/>
  <c r="AJ98" i="3"/>
  <c r="AB98" i="3"/>
  <c r="AA98" i="3"/>
  <c r="S98" i="3"/>
  <c r="R98" i="3"/>
  <c r="J98" i="3"/>
  <c r="I98" i="3"/>
  <c r="AK97" i="3"/>
  <c r="AJ97" i="3"/>
  <c r="AB97" i="3"/>
  <c r="AA97" i="3"/>
  <c r="S97" i="3"/>
  <c r="R97" i="3"/>
  <c r="J97" i="3"/>
  <c r="I97" i="3"/>
  <c r="AK96" i="3"/>
  <c r="AJ96" i="3"/>
  <c r="AB96" i="3"/>
  <c r="AA96" i="3"/>
  <c r="S96" i="3"/>
  <c r="R96" i="3"/>
  <c r="J96" i="3"/>
  <c r="I96" i="3"/>
  <c r="AK95" i="3"/>
  <c r="AJ95" i="3"/>
  <c r="AB95" i="3"/>
  <c r="AA95" i="3"/>
  <c r="S95" i="3"/>
  <c r="R95" i="3"/>
  <c r="J95" i="3"/>
  <c r="I95" i="3"/>
  <c r="AK94" i="3"/>
  <c r="AJ94" i="3"/>
  <c r="AB94" i="3"/>
  <c r="AA94" i="3"/>
  <c r="S94" i="3"/>
  <c r="R94" i="3"/>
  <c r="J94" i="3"/>
  <c r="I94" i="3"/>
  <c r="AK93" i="3"/>
  <c r="AJ93" i="3"/>
  <c r="AB93" i="3"/>
  <c r="AA93" i="3"/>
  <c r="S93" i="3"/>
  <c r="R93" i="3"/>
  <c r="J93" i="3"/>
  <c r="I93" i="3"/>
  <c r="AK92" i="3"/>
  <c r="AJ92" i="3"/>
  <c r="AB92" i="3"/>
  <c r="AA92" i="3"/>
  <c r="S92" i="3"/>
  <c r="R92" i="3"/>
  <c r="J92" i="3"/>
  <c r="I92" i="3"/>
  <c r="AK91" i="3"/>
  <c r="AJ91" i="3"/>
  <c r="AB91" i="3"/>
  <c r="AA91" i="3"/>
  <c r="S91" i="3"/>
  <c r="R91" i="3"/>
  <c r="J91" i="3"/>
  <c r="I91" i="3"/>
  <c r="AK90" i="3"/>
  <c r="AJ90" i="3"/>
  <c r="AB90" i="3"/>
  <c r="AA90" i="3"/>
  <c r="S90" i="3"/>
  <c r="R90" i="3"/>
  <c r="J90" i="3"/>
  <c r="I90" i="3"/>
  <c r="AK89" i="3"/>
  <c r="AJ89" i="3"/>
  <c r="AB89" i="3"/>
  <c r="AA89" i="3"/>
  <c r="S89" i="3"/>
  <c r="R89" i="3"/>
  <c r="J89" i="3"/>
  <c r="I89" i="3"/>
  <c r="AK88" i="3"/>
  <c r="AJ88" i="3"/>
  <c r="AB88" i="3"/>
  <c r="AA88" i="3"/>
  <c r="S88" i="3"/>
  <c r="R88" i="3"/>
  <c r="J88" i="3"/>
  <c r="I88" i="3"/>
  <c r="AK87" i="3"/>
  <c r="AJ87" i="3"/>
  <c r="AB87" i="3"/>
  <c r="AA87" i="3"/>
  <c r="S87" i="3"/>
  <c r="R87" i="3"/>
  <c r="J87" i="3"/>
  <c r="I87" i="3"/>
  <c r="AK86" i="3"/>
  <c r="AJ86" i="3"/>
  <c r="AB86" i="3"/>
  <c r="AA86" i="3"/>
  <c r="S86" i="3"/>
  <c r="R86" i="3"/>
  <c r="J86" i="3"/>
  <c r="I86" i="3"/>
  <c r="AK85" i="3"/>
  <c r="AJ85" i="3"/>
  <c r="AB85" i="3"/>
  <c r="AA85" i="3"/>
  <c r="S85" i="3"/>
  <c r="R85" i="3"/>
  <c r="J85" i="3"/>
  <c r="I85" i="3"/>
  <c r="AK84" i="3"/>
  <c r="AJ84" i="3"/>
  <c r="AB84" i="3"/>
  <c r="AA84" i="3"/>
  <c r="S84" i="3"/>
  <c r="R84" i="3"/>
  <c r="J84" i="3"/>
  <c r="I84" i="3"/>
  <c r="AK83" i="3"/>
  <c r="AJ83" i="3"/>
  <c r="AB83" i="3"/>
  <c r="AA83" i="3"/>
  <c r="S83" i="3"/>
  <c r="R83" i="3"/>
  <c r="J83" i="3"/>
  <c r="I83" i="3"/>
  <c r="AK82" i="3"/>
  <c r="AJ82" i="3"/>
  <c r="AB82" i="3"/>
  <c r="AA82" i="3"/>
  <c r="S82" i="3"/>
  <c r="R82" i="3"/>
  <c r="J82" i="3"/>
  <c r="I82" i="3"/>
  <c r="AK81" i="3"/>
  <c r="AJ81" i="3"/>
  <c r="AB81" i="3"/>
  <c r="AA81" i="3"/>
  <c r="S81" i="3"/>
  <c r="R81" i="3"/>
  <c r="J81" i="3"/>
  <c r="I81" i="3"/>
  <c r="AK80" i="3"/>
  <c r="AJ80" i="3"/>
  <c r="AB80" i="3"/>
  <c r="AA80" i="3"/>
  <c r="S80" i="3"/>
  <c r="R80" i="3"/>
  <c r="J80" i="3"/>
  <c r="I80" i="3"/>
  <c r="AK79" i="3"/>
  <c r="AJ79" i="3"/>
  <c r="AB79" i="3"/>
  <c r="AA79" i="3"/>
  <c r="S79" i="3"/>
  <c r="R79" i="3"/>
  <c r="J79" i="3"/>
  <c r="I79" i="3"/>
  <c r="AK78" i="3"/>
  <c r="AJ78" i="3"/>
  <c r="AB78" i="3"/>
  <c r="AA78" i="3"/>
  <c r="S78" i="3"/>
  <c r="R78" i="3"/>
  <c r="J78" i="3"/>
  <c r="I78" i="3"/>
  <c r="AK77" i="3"/>
  <c r="AJ77" i="3"/>
  <c r="AB77" i="3"/>
  <c r="AA77" i="3"/>
  <c r="S77" i="3"/>
  <c r="R77" i="3"/>
  <c r="J77" i="3"/>
  <c r="I77" i="3"/>
  <c r="AK76" i="3"/>
  <c r="AJ76" i="3"/>
  <c r="AB76" i="3"/>
  <c r="AA76" i="3"/>
  <c r="S76" i="3"/>
  <c r="R76" i="3"/>
  <c r="J76" i="3"/>
  <c r="I76" i="3"/>
  <c r="AK71" i="3"/>
  <c r="AJ71" i="3"/>
  <c r="AB71" i="3"/>
  <c r="AA71" i="3"/>
  <c r="S71" i="3"/>
  <c r="R71" i="3"/>
  <c r="J71" i="3"/>
  <c r="I71" i="3"/>
  <c r="AK70" i="3"/>
  <c r="AJ70" i="3"/>
  <c r="AB70" i="3"/>
  <c r="AA70" i="3"/>
  <c r="S70" i="3"/>
  <c r="R70" i="3"/>
  <c r="J70" i="3"/>
  <c r="I70" i="3"/>
  <c r="AK69" i="3"/>
  <c r="AJ69" i="3"/>
  <c r="AB69" i="3"/>
  <c r="AA69" i="3"/>
  <c r="S69" i="3"/>
  <c r="R69" i="3"/>
  <c r="J69" i="3"/>
  <c r="I69" i="3"/>
  <c r="AK68" i="3"/>
  <c r="AJ68" i="3"/>
  <c r="AB68" i="3"/>
  <c r="AA68" i="3"/>
  <c r="S68" i="3"/>
  <c r="R68" i="3"/>
  <c r="J68" i="3"/>
  <c r="I68" i="3"/>
  <c r="AK67" i="3"/>
  <c r="AJ67" i="3"/>
  <c r="AB67" i="3"/>
  <c r="AA67" i="3"/>
  <c r="S67" i="3"/>
  <c r="R67" i="3"/>
  <c r="J67" i="3"/>
  <c r="I67" i="3"/>
  <c r="AK66" i="3"/>
  <c r="AJ66" i="3"/>
  <c r="AB66" i="3"/>
  <c r="AA66" i="3"/>
  <c r="S66" i="3"/>
  <c r="R66" i="3"/>
  <c r="J66" i="3"/>
  <c r="I66" i="3"/>
  <c r="AK65" i="3"/>
  <c r="AJ65" i="3"/>
  <c r="AB65" i="3"/>
  <c r="AA65" i="3"/>
  <c r="S65" i="3"/>
  <c r="R65" i="3"/>
  <c r="J65" i="3"/>
  <c r="I65" i="3"/>
  <c r="AK64" i="3"/>
  <c r="AJ64" i="3"/>
  <c r="AB64" i="3"/>
  <c r="AA64" i="3"/>
  <c r="S64" i="3"/>
  <c r="R64" i="3"/>
  <c r="J64" i="3"/>
  <c r="I64" i="3"/>
  <c r="AK63" i="3"/>
  <c r="AJ63" i="3"/>
  <c r="AB63" i="3"/>
  <c r="AA63" i="3"/>
  <c r="S63" i="3"/>
  <c r="R63" i="3"/>
  <c r="J63" i="3"/>
  <c r="I63" i="3"/>
  <c r="AK62" i="3"/>
  <c r="AJ62" i="3"/>
  <c r="AB62" i="3"/>
  <c r="AA62" i="3"/>
  <c r="S62" i="3"/>
  <c r="R62" i="3"/>
  <c r="J62" i="3"/>
  <c r="I62" i="3"/>
  <c r="AK61" i="3"/>
  <c r="AJ61" i="3"/>
  <c r="AB61" i="3"/>
  <c r="AA61" i="3"/>
  <c r="S61" i="3"/>
  <c r="R61" i="3"/>
  <c r="J61" i="3"/>
  <c r="I61" i="3"/>
  <c r="AK60" i="3"/>
  <c r="AJ60" i="3"/>
  <c r="AB60" i="3"/>
  <c r="AA60" i="3"/>
  <c r="S60" i="3"/>
  <c r="R60" i="3"/>
  <c r="J60" i="3"/>
  <c r="I60" i="3"/>
  <c r="AK59" i="3"/>
  <c r="AJ59" i="3"/>
  <c r="AB59" i="3"/>
  <c r="AA59" i="3"/>
  <c r="S59" i="3"/>
  <c r="R59" i="3"/>
  <c r="J59" i="3"/>
  <c r="I59" i="3"/>
  <c r="AK58" i="3"/>
  <c r="AJ58" i="3"/>
  <c r="AB58" i="3"/>
  <c r="AA58" i="3"/>
  <c r="S58" i="3"/>
  <c r="R58" i="3"/>
  <c r="J58" i="3"/>
  <c r="I58" i="3"/>
  <c r="AK57" i="3"/>
  <c r="AJ57" i="3"/>
  <c r="AB57" i="3"/>
  <c r="AA57" i="3"/>
  <c r="S57" i="3"/>
  <c r="R57" i="3"/>
  <c r="J57" i="3"/>
  <c r="I57" i="3"/>
  <c r="AK56" i="3"/>
  <c r="AJ56" i="3"/>
  <c r="AB56" i="3"/>
  <c r="AA56" i="3"/>
  <c r="S56" i="3"/>
  <c r="R56" i="3"/>
  <c r="J56" i="3"/>
  <c r="I56" i="3"/>
  <c r="AK55" i="3"/>
  <c r="AJ55" i="3"/>
  <c r="AB55" i="3"/>
  <c r="AA55" i="3"/>
  <c r="S55" i="3"/>
  <c r="R55" i="3"/>
  <c r="J55" i="3"/>
  <c r="I55" i="3"/>
  <c r="AK54" i="3"/>
  <c r="AJ54" i="3"/>
  <c r="AB54" i="3"/>
  <c r="AA54" i="3"/>
  <c r="S54" i="3"/>
  <c r="R54" i="3"/>
  <c r="J54" i="3"/>
  <c r="I54" i="3"/>
  <c r="AK53" i="3"/>
  <c r="AJ53" i="3"/>
  <c r="AB53" i="3"/>
  <c r="AA53" i="3"/>
  <c r="S53" i="3"/>
  <c r="R53" i="3"/>
  <c r="J53" i="3"/>
  <c r="I53" i="3"/>
  <c r="AK52" i="3"/>
  <c r="AJ52" i="3"/>
  <c r="AB52" i="3"/>
  <c r="AA52" i="3"/>
  <c r="S52" i="3"/>
  <c r="R52" i="3"/>
  <c r="J52" i="3"/>
  <c r="I52" i="3"/>
  <c r="AK51" i="3"/>
  <c r="AJ51" i="3"/>
  <c r="AB51" i="3"/>
  <c r="AA51" i="3"/>
  <c r="S51" i="3"/>
  <c r="R51" i="3"/>
  <c r="J51" i="3"/>
  <c r="I51" i="3"/>
  <c r="AK50" i="3"/>
  <c r="AJ50" i="3"/>
  <c r="AB50" i="3"/>
  <c r="AA50" i="3"/>
  <c r="S50" i="3"/>
  <c r="R50" i="3"/>
  <c r="J50" i="3"/>
  <c r="I50" i="3"/>
  <c r="AK49" i="3"/>
  <c r="AJ49" i="3"/>
  <c r="AB49" i="3"/>
  <c r="AA49" i="3"/>
  <c r="S49" i="3"/>
  <c r="R49" i="3"/>
  <c r="J49" i="3"/>
  <c r="I49" i="3"/>
  <c r="AK48" i="3"/>
  <c r="AJ48" i="3"/>
  <c r="AB48" i="3"/>
  <c r="AA48" i="3"/>
  <c r="S48" i="3"/>
  <c r="R48" i="3"/>
  <c r="J48" i="3"/>
  <c r="I48" i="3"/>
  <c r="AK47" i="3"/>
  <c r="AJ47" i="3"/>
  <c r="AB47" i="3"/>
  <c r="AA47" i="3"/>
  <c r="S47" i="3"/>
  <c r="R47" i="3"/>
  <c r="J47" i="3"/>
  <c r="I47" i="3"/>
  <c r="AK46" i="3"/>
  <c r="AJ46" i="3"/>
  <c r="AB46" i="3"/>
  <c r="AA46" i="3"/>
  <c r="S46" i="3"/>
  <c r="R46" i="3"/>
  <c r="J46" i="3"/>
  <c r="I46" i="3"/>
  <c r="AK45" i="3"/>
  <c r="AJ45" i="3"/>
  <c r="AB45" i="3"/>
  <c r="AA45" i="3"/>
  <c r="S45" i="3"/>
  <c r="R45" i="3"/>
  <c r="J45" i="3"/>
  <c r="I45" i="3"/>
  <c r="AK44" i="3"/>
  <c r="AJ44" i="3"/>
  <c r="AB44" i="3"/>
  <c r="AA44" i="3"/>
  <c r="S44" i="3"/>
  <c r="R44" i="3"/>
  <c r="J44" i="3"/>
  <c r="I44" i="3"/>
  <c r="AK43" i="3"/>
  <c r="AJ43" i="3"/>
  <c r="AB43" i="3"/>
  <c r="AA43" i="3"/>
  <c r="S43" i="3"/>
  <c r="R43" i="3"/>
  <c r="J43" i="3"/>
  <c r="I43" i="3"/>
  <c r="AK42" i="3"/>
  <c r="AJ42" i="3"/>
  <c r="AB42" i="3"/>
  <c r="AA42" i="3"/>
  <c r="S42" i="3"/>
  <c r="R42" i="3"/>
  <c r="J42" i="3"/>
  <c r="I42" i="3"/>
  <c r="AK41" i="3"/>
  <c r="AJ41" i="3"/>
  <c r="AB41" i="3"/>
  <c r="AA41" i="3"/>
  <c r="S41" i="3"/>
  <c r="R41" i="3"/>
  <c r="J41" i="3"/>
  <c r="I41" i="3"/>
  <c r="AK36" i="3"/>
  <c r="AJ36" i="3"/>
  <c r="AB36" i="3"/>
  <c r="AA36" i="3"/>
  <c r="S36" i="3"/>
  <c r="R36" i="3"/>
  <c r="J36" i="3"/>
  <c r="I36" i="3"/>
  <c r="AK35" i="3"/>
  <c r="AJ35" i="3"/>
  <c r="AB35" i="3"/>
  <c r="AA35" i="3"/>
  <c r="S35" i="3"/>
  <c r="R35" i="3"/>
  <c r="J35" i="3"/>
  <c r="I35" i="3"/>
  <c r="AK34" i="3"/>
  <c r="AJ34" i="3"/>
  <c r="AB34" i="3"/>
  <c r="AA34" i="3"/>
  <c r="S34" i="3"/>
  <c r="R34" i="3"/>
  <c r="J34" i="3"/>
  <c r="I34" i="3"/>
  <c r="AK33" i="3"/>
  <c r="AJ33" i="3"/>
  <c r="AB33" i="3"/>
  <c r="AA33" i="3"/>
  <c r="S33" i="3"/>
  <c r="R33" i="3"/>
  <c r="J33" i="3"/>
  <c r="I33" i="3"/>
  <c r="AK32" i="3"/>
  <c r="AJ32" i="3"/>
  <c r="AB32" i="3"/>
  <c r="AA32" i="3"/>
  <c r="S32" i="3"/>
  <c r="R32" i="3"/>
  <c r="J32" i="3"/>
  <c r="I32" i="3"/>
  <c r="AK31" i="3"/>
  <c r="AJ31" i="3"/>
  <c r="AB31" i="3"/>
  <c r="AA31" i="3"/>
  <c r="S31" i="3"/>
  <c r="R31" i="3"/>
  <c r="J31" i="3"/>
  <c r="I31" i="3"/>
  <c r="AK30" i="3"/>
  <c r="AJ30" i="3"/>
  <c r="AB30" i="3"/>
  <c r="AA30" i="3"/>
  <c r="S30" i="3"/>
  <c r="R30" i="3"/>
  <c r="J30" i="3"/>
  <c r="I30" i="3"/>
  <c r="AK29" i="3"/>
  <c r="AJ29" i="3"/>
  <c r="AB29" i="3"/>
  <c r="AA29" i="3"/>
  <c r="S29" i="3"/>
  <c r="R29" i="3"/>
  <c r="J29" i="3"/>
  <c r="I29" i="3"/>
  <c r="AK28" i="3"/>
  <c r="AJ28" i="3"/>
  <c r="AB28" i="3"/>
  <c r="AA28" i="3"/>
  <c r="S28" i="3"/>
  <c r="R28" i="3"/>
  <c r="J28" i="3"/>
  <c r="I28" i="3"/>
  <c r="AK27" i="3"/>
  <c r="AJ27" i="3"/>
  <c r="AB27" i="3"/>
  <c r="AA27" i="3"/>
  <c r="S27" i="3"/>
  <c r="R27" i="3"/>
  <c r="J27" i="3"/>
  <c r="I27" i="3"/>
  <c r="AK26" i="3"/>
  <c r="AJ26" i="3"/>
  <c r="AB26" i="3"/>
  <c r="AA26" i="3"/>
  <c r="S26" i="3"/>
  <c r="R26" i="3"/>
  <c r="J26" i="3"/>
  <c r="I26" i="3"/>
  <c r="AK25" i="3"/>
  <c r="AJ25" i="3"/>
  <c r="AB25" i="3"/>
  <c r="AA25" i="3"/>
  <c r="S25" i="3"/>
  <c r="R25" i="3"/>
  <c r="J25" i="3"/>
  <c r="I25" i="3"/>
  <c r="AK24" i="3"/>
  <c r="AJ24" i="3"/>
  <c r="AB24" i="3"/>
  <c r="AA24" i="3"/>
  <c r="S24" i="3"/>
  <c r="R24" i="3"/>
  <c r="J24" i="3"/>
  <c r="I24" i="3"/>
  <c r="AK23" i="3"/>
  <c r="AJ23" i="3"/>
  <c r="AB23" i="3"/>
  <c r="AA23" i="3"/>
  <c r="S23" i="3"/>
  <c r="R23" i="3"/>
  <c r="J23" i="3"/>
  <c r="I23" i="3"/>
  <c r="AK22" i="3"/>
  <c r="AJ22" i="3"/>
  <c r="AB22" i="3"/>
  <c r="AA22" i="3"/>
  <c r="S22" i="3"/>
  <c r="R22" i="3"/>
  <c r="J22" i="3"/>
  <c r="I22" i="3"/>
  <c r="AK21" i="3"/>
  <c r="AJ21" i="3"/>
  <c r="AB21" i="3"/>
  <c r="AA21" i="3"/>
  <c r="S21" i="3"/>
  <c r="R21" i="3"/>
  <c r="J21" i="3"/>
  <c r="I21" i="3"/>
  <c r="AK20" i="3"/>
  <c r="AJ20" i="3"/>
  <c r="AB20" i="3"/>
  <c r="AA20" i="3"/>
  <c r="S20" i="3"/>
  <c r="R20" i="3"/>
  <c r="J20" i="3"/>
  <c r="I20" i="3"/>
  <c r="AK19" i="3"/>
  <c r="AJ19" i="3"/>
  <c r="AB19" i="3"/>
  <c r="AA19" i="3"/>
  <c r="S19" i="3"/>
  <c r="R19" i="3"/>
  <c r="J19" i="3"/>
  <c r="I19" i="3"/>
  <c r="AK18" i="3"/>
  <c r="AJ18" i="3"/>
  <c r="AB18" i="3"/>
  <c r="AA18" i="3"/>
  <c r="S18" i="3"/>
  <c r="R18" i="3"/>
  <c r="J18" i="3"/>
  <c r="I18" i="3"/>
  <c r="AK17" i="3"/>
  <c r="AJ17" i="3"/>
  <c r="AB17" i="3"/>
  <c r="AA17" i="3"/>
  <c r="S17" i="3"/>
  <c r="R17" i="3"/>
  <c r="J17" i="3"/>
  <c r="I17" i="3"/>
  <c r="AK16" i="3"/>
  <c r="AJ16" i="3"/>
  <c r="AB16" i="3"/>
  <c r="AA16" i="3"/>
  <c r="S16" i="3"/>
  <c r="R16" i="3"/>
  <c r="J16" i="3"/>
  <c r="I16" i="3"/>
  <c r="AK15" i="3"/>
  <c r="AJ15" i="3"/>
  <c r="AB15" i="3"/>
  <c r="AA15" i="3"/>
  <c r="S15" i="3"/>
  <c r="R15" i="3"/>
  <c r="J15" i="3"/>
  <c r="I15" i="3"/>
  <c r="AK14" i="3"/>
  <c r="AJ14" i="3"/>
  <c r="AB14" i="3"/>
  <c r="AA14" i="3"/>
  <c r="S14" i="3"/>
  <c r="R14" i="3"/>
  <c r="J14" i="3"/>
  <c r="I14" i="3"/>
  <c r="AK13" i="3"/>
  <c r="AJ13" i="3"/>
  <c r="AB13" i="3"/>
  <c r="AA13" i="3"/>
  <c r="S13" i="3"/>
  <c r="R13" i="3"/>
  <c r="J13" i="3"/>
  <c r="I13" i="3"/>
  <c r="AK12" i="3"/>
  <c r="AJ12" i="3"/>
  <c r="AB12" i="3"/>
  <c r="AA12" i="3"/>
  <c r="S12" i="3"/>
  <c r="R12" i="3"/>
  <c r="J12" i="3"/>
  <c r="I12" i="3"/>
  <c r="AK11" i="3"/>
  <c r="AJ11" i="3"/>
  <c r="AB11" i="3"/>
  <c r="AA11" i="3"/>
  <c r="S11" i="3"/>
  <c r="R11" i="3"/>
  <c r="J11" i="3"/>
  <c r="I11" i="3"/>
  <c r="AK10" i="3"/>
  <c r="AJ10" i="3"/>
  <c r="AB10" i="3"/>
  <c r="AA10" i="3"/>
  <c r="S10" i="3"/>
  <c r="R10" i="3"/>
  <c r="J10" i="3"/>
  <c r="I10" i="3"/>
  <c r="AK9" i="3"/>
  <c r="AJ9" i="3"/>
  <c r="AB9" i="3"/>
  <c r="AA9" i="3"/>
  <c r="S9" i="3"/>
  <c r="R9" i="3"/>
  <c r="J9" i="3"/>
  <c r="I9" i="3"/>
  <c r="AK8" i="3"/>
  <c r="AJ8" i="3"/>
  <c r="AB8" i="3"/>
  <c r="AA8" i="3"/>
  <c r="S8" i="3"/>
  <c r="R8" i="3"/>
  <c r="J8" i="3"/>
  <c r="I8" i="3"/>
  <c r="AK7" i="3"/>
  <c r="AJ7" i="3"/>
  <c r="AB7" i="3"/>
  <c r="AA7" i="3"/>
  <c r="S7" i="3"/>
  <c r="R7" i="3"/>
  <c r="J7" i="3"/>
  <c r="I7" i="3"/>
  <c r="AK6" i="3"/>
  <c r="AJ6" i="3"/>
  <c r="AB6" i="3"/>
  <c r="AA6" i="3"/>
  <c r="S6" i="3"/>
  <c r="R6" i="3"/>
  <c r="J6" i="3"/>
  <c r="I6" i="3"/>
  <c r="I5" i="2"/>
  <c r="H5" i="2"/>
  <c r="L5" i="2" s="1"/>
  <c r="M15" i="2"/>
  <c r="L15" i="2"/>
  <c r="K15" i="2"/>
  <c r="J15" i="2"/>
  <c r="I15" i="2"/>
  <c r="H15" i="2"/>
  <c r="K14" i="2"/>
  <c r="M14" i="2" s="1"/>
  <c r="J14" i="2"/>
  <c r="I14" i="2"/>
  <c r="H14" i="2"/>
  <c r="M13" i="2"/>
  <c r="K13" i="2"/>
  <c r="J13" i="2"/>
  <c r="I13" i="2"/>
  <c r="H13" i="2"/>
  <c r="L13" i="2" s="1"/>
  <c r="K12" i="2"/>
  <c r="J12" i="2"/>
  <c r="I12" i="2"/>
  <c r="H12" i="2"/>
  <c r="M12" i="2" s="1"/>
  <c r="K11" i="2"/>
  <c r="J11" i="2"/>
  <c r="I11" i="2"/>
  <c r="H11" i="2"/>
  <c r="M11" i="2" s="1"/>
  <c r="M10" i="2"/>
  <c r="K10" i="2"/>
  <c r="J10" i="2"/>
  <c r="I10" i="2"/>
  <c r="H10" i="2"/>
  <c r="L10" i="2" s="1"/>
  <c r="K9" i="2"/>
  <c r="M9" i="2" s="1"/>
  <c r="J9" i="2"/>
  <c r="I9" i="2"/>
  <c r="H9" i="2"/>
  <c r="L9" i="2" s="1"/>
  <c r="K8" i="2"/>
  <c r="L8" i="2" s="1"/>
  <c r="J8" i="2"/>
  <c r="I8" i="2"/>
  <c r="H8" i="2"/>
  <c r="M8" i="2" s="1"/>
  <c r="K7" i="2"/>
  <c r="J7" i="2"/>
  <c r="L7" i="2" s="1"/>
  <c r="I7" i="2"/>
  <c r="H7" i="2"/>
  <c r="M7" i="2" s="1"/>
  <c r="M6" i="2"/>
  <c r="K6" i="2"/>
  <c r="J6" i="2"/>
  <c r="I6" i="2"/>
  <c r="H6" i="2"/>
  <c r="L6" i="2" s="1"/>
  <c r="K5" i="2"/>
  <c r="J5" i="2"/>
  <c r="M5" i="2" l="1"/>
  <c r="L14" i="2"/>
  <c r="L12" i="2"/>
  <c r="L11" i="2"/>
</calcChain>
</file>

<file path=xl/sharedStrings.xml><?xml version="1.0" encoding="utf-8"?>
<sst xmlns="http://schemas.openxmlformats.org/spreadsheetml/2006/main" count="289" uniqueCount="58">
  <si>
    <t>n2</t>
  </si>
  <si>
    <t>n3</t>
  </si>
  <si>
    <t>n4</t>
  </si>
  <si>
    <t>n5</t>
  </si>
  <si>
    <t>n6</t>
  </si>
  <si>
    <t>Time (min)</t>
  </si>
  <si>
    <t>n1</t>
  </si>
  <si>
    <t>avg</t>
  </si>
  <si>
    <t>sd</t>
  </si>
  <si>
    <t>(+)SD</t>
  </si>
  <si>
    <t>(-)SD</t>
  </si>
  <si>
    <t>Set Zero</t>
  </si>
  <si>
    <t>Fractional Maximum</t>
  </si>
  <si>
    <t>WT (wild type)</t>
  </si>
  <si>
    <t>gp335G2_2</t>
  </si>
  <si>
    <t>pfu/ml</t>
  </si>
  <si>
    <t>mpi (min)</t>
  </si>
  <si>
    <r>
      <t>A</t>
    </r>
    <r>
      <rPr>
        <vertAlign val="subscript"/>
        <sz val="11"/>
        <color theme="1"/>
        <rFont val="Helvetica"/>
      </rPr>
      <t>537</t>
    </r>
  </si>
  <si>
    <t>Log</t>
  </si>
  <si>
    <t>avg log</t>
  </si>
  <si>
    <t>SD log</t>
  </si>
  <si>
    <r>
      <t xml:space="preserve">One-step growth result of Churi01 against </t>
    </r>
    <r>
      <rPr>
        <i/>
        <sz val="11"/>
        <color theme="1"/>
        <rFont val="Helvetica"/>
      </rPr>
      <t>P. aeruginosa</t>
    </r>
    <r>
      <rPr>
        <sz val="11"/>
        <color theme="1"/>
        <rFont val="Helvetica"/>
      </rPr>
      <t xml:space="preserve"> PAO1</t>
    </r>
  </si>
  <si>
    <t>No ara</t>
  </si>
  <si>
    <t>0.2%ara</t>
  </si>
  <si>
    <t>0.4%ara</t>
  </si>
  <si>
    <t>0.8%ara</t>
  </si>
  <si>
    <t>Time (h)</t>
  </si>
  <si>
    <t>Avg</t>
  </si>
  <si>
    <t>SD</t>
  </si>
  <si>
    <t>gp122-phiPA3</t>
  </si>
  <si>
    <t>gp014-phiKZ</t>
  </si>
  <si>
    <t>gp335-Churi</t>
  </si>
  <si>
    <t>Growth inhibition assay (real-time measurement) - OD600</t>
  </si>
  <si>
    <t>Single-step time to lysis</t>
  </si>
  <si>
    <t>Fig 5D - Lysis pattern of wildtype Churi compared to mutant gp335G2-2</t>
  </si>
  <si>
    <t>No Induction</t>
  </si>
  <si>
    <t>A537</t>
  </si>
  <si>
    <t>(+SD)</t>
  </si>
  <si>
    <t>(-SD)</t>
  </si>
  <si>
    <t>0.2% Ara</t>
  </si>
  <si>
    <t>Fig 5E - Complementation experiment</t>
  </si>
  <si>
    <t>No induction</t>
  </si>
  <si>
    <t>Fig 5F - Complementation experiment</t>
  </si>
  <si>
    <t>Distance_(microns)</t>
  </si>
  <si>
    <t>gp335-sfGFP</t>
  </si>
  <si>
    <t>sfGFP alone</t>
  </si>
  <si>
    <t>Distance_(micron)</t>
  </si>
  <si>
    <t>Gray_Value (intensity, A.U)</t>
  </si>
  <si>
    <t>Phage titer count</t>
  </si>
  <si>
    <t>PFU</t>
  </si>
  <si>
    <t>60mpi</t>
  </si>
  <si>
    <t>80mpi</t>
  </si>
  <si>
    <t>90mpi</t>
  </si>
  <si>
    <t>dilution (uL)</t>
  </si>
  <si>
    <t>dilution (uL</t>
  </si>
  <si>
    <t>PFU/mL</t>
  </si>
  <si>
    <t>Wild type Churi</t>
  </si>
  <si>
    <t>gp335-mutant Chur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Helvetica"/>
    </font>
    <font>
      <vertAlign val="subscript"/>
      <sz val="11"/>
      <color theme="1"/>
      <name val="Helvetica"/>
    </font>
    <font>
      <i/>
      <sz val="11"/>
      <color theme="1"/>
      <name val="Helvetica"/>
    </font>
    <font>
      <b/>
      <sz val="11"/>
      <color theme="1"/>
      <name val="Helvetic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/>
    <xf numFmtId="164" fontId="2" fillId="0" borderId="0" xfId="0" applyNumberFormat="1" applyFont="1"/>
    <xf numFmtId="1" fontId="2" fillId="0" borderId="0" xfId="0" applyNumberFormat="1" applyFont="1"/>
    <xf numFmtId="165" fontId="2" fillId="0" borderId="0" xfId="0" applyNumberFormat="1" applyFont="1"/>
    <xf numFmtId="0" fontId="5" fillId="0" borderId="0" xfId="0" applyFont="1"/>
    <xf numFmtId="2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11" fontId="2" fillId="0" borderId="0" xfId="0" applyNumberFormat="1" applyFont="1"/>
    <xf numFmtId="0" fontId="2" fillId="0" borderId="0" xfId="0" applyFont="1" applyAlignment="1">
      <alignment horizontal="center"/>
    </xf>
    <xf numFmtId="0" fontId="2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C56EC-C4F2-450C-88DF-1E5816C48C40}">
  <dimension ref="A1:M15"/>
  <sheetViews>
    <sheetView workbookViewId="0">
      <selection activeCell="A16" sqref="A16"/>
    </sheetView>
  </sheetViews>
  <sheetFormatPr defaultRowHeight="14" x14ac:dyDescent="0.3"/>
  <cols>
    <col min="1" max="1" width="10.1796875" style="1" bestFit="1" customWidth="1"/>
    <col min="2" max="5" width="10.08984375" style="1" bestFit="1" customWidth="1"/>
    <col min="6" max="6" width="11.1796875" style="1" bestFit="1" customWidth="1"/>
    <col min="7" max="16384" width="8.7265625" style="1"/>
  </cols>
  <sheetData>
    <row r="1" spans="1:13" ht="14.5" x14ac:dyDescent="0.35">
      <c r="A1" s="1" t="s">
        <v>21</v>
      </c>
    </row>
    <row r="2" spans="1:13" ht="14.5" customHeight="1" x14ac:dyDescent="0.3"/>
    <row r="3" spans="1:13" x14ac:dyDescent="0.3">
      <c r="B3" s="11" t="s">
        <v>15</v>
      </c>
      <c r="C3" s="11"/>
      <c r="D3" s="11"/>
      <c r="E3" s="11"/>
      <c r="I3" s="1" t="s">
        <v>18</v>
      </c>
    </row>
    <row r="4" spans="1:13" x14ac:dyDescent="0.3">
      <c r="A4" s="2" t="s">
        <v>16</v>
      </c>
      <c r="B4" s="1" t="s">
        <v>6</v>
      </c>
      <c r="C4" s="1" t="s">
        <v>0</v>
      </c>
      <c r="D4" s="1" t="s">
        <v>1</v>
      </c>
      <c r="E4" s="1" t="s">
        <v>2</v>
      </c>
      <c r="F4" s="1" t="s">
        <v>7</v>
      </c>
      <c r="H4" s="1" t="s">
        <v>6</v>
      </c>
      <c r="I4" s="1" t="s">
        <v>0</v>
      </c>
      <c r="J4" s="1" t="s">
        <v>1</v>
      </c>
      <c r="K4" s="1" t="s">
        <v>2</v>
      </c>
      <c r="L4" s="1" t="s">
        <v>19</v>
      </c>
      <c r="M4" s="1" t="s">
        <v>20</v>
      </c>
    </row>
    <row r="5" spans="1:13" x14ac:dyDescent="0.3">
      <c r="A5" s="2">
        <v>0</v>
      </c>
      <c r="B5" s="5">
        <v>1000</v>
      </c>
      <c r="C5" s="5">
        <v>200</v>
      </c>
      <c r="D5" s="5">
        <v>800</v>
      </c>
      <c r="E5" s="5">
        <v>600</v>
      </c>
      <c r="F5" s="4">
        <v>800</v>
      </c>
      <c r="H5" s="3">
        <f>LOG10(B5)</f>
        <v>3</v>
      </c>
      <c r="I5" s="3">
        <f>LOG10(C5)</f>
        <v>2.3010299956639813</v>
      </c>
      <c r="J5" s="3">
        <f t="shared" ref="H5:K15" si="0">LOG10(D5)</f>
        <v>2.9030899869919438</v>
      </c>
      <c r="K5" s="3">
        <f t="shared" si="0"/>
        <v>2.7781512503836434</v>
      </c>
      <c r="L5" s="3">
        <f>AVERAGE(H5,J5:K5)</f>
        <v>2.893747079125196</v>
      </c>
      <c r="M5" s="3">
        <f>_xlfn.STDEV.P(H5,J5:K5)</f>
        <v>9.0810000815402581E-2</v>
      </c>
    </row>
    <row r="6" spans="1:13" x14ac:dyDescent="0.3">
      <c r="A6" s="2">
        <v>10</v>
      </c>
      <c r="B6" s="5">
        <v>1200</v>
      </c>
      <c r="C6" s="5">
        <v>500</v>
      </c>
      <c r="D6" s="5">
        <v>1600</v>
      </c>
      <c r="E6" s="5">
        <v>1200</v>
      </c>
      <c r="F6" s="4">
        <v>1333.3333333333333</v>
      </c>
      <c r="H6" s="3">
        <f t="shared" si="0"/>
        <v>3.0791812460476247</v>
      </c>
      <c r="I6" s="3">
        <f t="shared" si="0"/>
        <v>2.6989700043360187</v>
      </c>
      <c r="J6" s="3">
        <f t="shared" si="0"/>
        <v>3.2041199826559246</v>
      </c>
      <c r="K6" s="3">
        <f t="shared" si="0"/>
        <v>3.0791812460476247</v>
      </c>
      <c r="L6" s="3">
        <f t="shared" ref="L6:L15" si="1">AVERAGE(H6,J6:K6)</f>
        <v>3.1208274915837246</v>
      </c>
      <c r="M6" s="3">
        <f t="shared" ref="M6:M11" si="2">_xlfn.STDEV.P(H6,J6:K6)</f>
        <v>5.8896685259072545E-2</v>
      </c>
    </row>
    <row r="7" spans="1:13" x14ac:dyDescent="0.3">
      <c r="A7" s="2">
        <v>20</v>
      </c>
      <c r="B7" s="5">
        <v>1400</v>
      </c>
      <c r="C7" s="5">
        <v>1400</v>
      </c>
      <c r="D7" s="5">
        <v>1400</v>
      </c>
      <c r="E7" s="5">
        <v>1000</v>
      </c>
      <c r="F7" s="4">
        <v>1266.6666666666667</v>
      </c>
      <c r="H7" s="3">
        <f t="shared" si="0"/>
        <v>3.1461280356782382</v>
      </c>
      <c r="I7" s="3">
        <f t="shared" si="0"/>
        <v>3.1461280356782382</v>
      </c>
      <c r="J7" s="3">
        <f t="shared" si="0"/>
        <v>3.1461280356782382</v>
      </c>
      <c r="K7" s="3">
        <f t="shared" si="0"/>
        <v>3</v>
      </c>
      <c r="L7" s="3">
        <f t="shared" si="1"/>
        <v>3.0974186904521588</v>
      </c>
      <c r="M7" s="3">
        <f t="shared" si="2"/>
        <v>6.8885416633034657E-2</v>
      </c>
    </row>
    <row r="8" spans="1:13" x14ac:dyDescent="0.3">
      <c r="A8" s="2">
        <v>30</v>
      </c>
      <c r="B8" s="5">
        <v>1900</v>
      </c>
      <c r="C8" s="5">
        <v>5100</v>
      </c>
      <c r="D8" s="5">
        <v>2700</v>
      </c>
      <c r="E8" s="5">
        <v>4200</v>
      </c>
      <c r="F8" s="4">
        <v>2933.3333333333335</v>
      </c>
      <c r="H8" s="3">
        <f t="shared" si="0"/>
        <v>3.2787536009528289</v>
      </c>
      <c r="I8" s="3">
        <f t="shared" si="0"/>
        <v>3.7075701760979363</v>
      </c>
      <c r="J8" s="3">
        <f t="shared" si="0"/>
        <v>3.4313637641589874</v>
      </c>
      <c r="K8" s="3">
        <f t="shared" si="0"/>
        <v>3.6232492903979003</v>
      </c>
      <c r="L8" s="3">
        <f t="shared" si="1"/>
        <v>3.4444555518365725</v>
      </c>
      <c r="M8" s="3">
        <f t="shared" si="2"/>
        <v>0.14094411703462476</v>
      </c>
    </row>
    <row r="9" spans="1:13" x14ac:dyDescent="0.3">
      <c r="A9" s="2">
        <v>40</v>
      </c>
      <c r="B9" s="5">
        <v>70000</v>
      </c>
      <c r="C9" s="5">
        <v>81000</v>
      </c>
      <c r="D9" s="5">
        <v>34000</v>
      </c>
      <c r="E9" s="5">
        <v>104000</v>
      </c>
      <c r="F9" s="4">
        <v>69333.333333333328</v>
      </c>
      <c r="H9" s="3">
        <f t="shared" si="0"/>
        <v>4.8450980400142569</v>
      </c>
      <c r="I9" s="3">
        <f t="shared" si="0"/>
        <v>4.9084850188786495</v>
      </c>
      <c r="J9" s="3">
        <f t="shared" si="0"/>
        <v>4.5314789170422554</v>
      </c>
      <c r="K9" s="3">
        <f t="shared" si="0"/>
        <v>5.0170333392987807</v>
      </c>
      <c r="L9" s="3">
        <f t="shared" si="1"/>
        <v>4.797870098785098</v>
      </c>
      <c r="M9" s="3">
        <f t="shared" si="2"/>
        <v>0.20102012016673973</v>
      </c>
    </row>
    <row r="10" spans="1:13" x14ac:dyDescent="0.3">
      <c r="A10" s="2">
        <v>50</v>
      </c>
      <c r="B10" s="5">
        <v>370000</v>
      </c>
      <c r="C10" s="5">
        <v>360000</v>
      </c>
      <c r="D10" s="5">
        <v>170000</v>
      </c>
      <c r="E10" s="5">
        <v>500000</v>
      </c>
      <c r="F10" s="4">
        <v>346666.66666666669</v>
      </c>
      <c r="H10" s="3">
        <f t="shared" si="0"/>
        <v>5.568201724066995</v>
      </c>
      <c r="I10" s="3">
        <f t="shared" si="0"/>
        <v>5.5563025007672868</v>
      </c>
      <c r="J10" s="3">
        <f t="shared" si="0"/>
        <v>5.2304489213782741</v>
      </c>
      <c r="K10" s="3">
        <f t="shared" si="0"/>
        <v>5.6989700043360187</v>
      </c>
      <c r="L10" s="3">
        <f t="shared" si="1"/>
        <v>5.4992068832604302</v>
      </c>
      <c r="M10" s="3">
        <f t="shared" si="2"/>
        <v>0.19739675332929021</v>
      </c>
    </row>
    <row r="11" spans="1:13" x14ac:dyDescent="0.3">
      <c r="A11" s="2">
        <v>60</v>
      </c>
      <c r="B11" s="5">
        <v>300000</v>
      </c>
      <c r="C11" s="5">
        <v>800000</v>
      </c>
      <c r="D11" s="5">
        <v>590000</v>
      </c>
      <c r="E11" s="5">
        <v>500000</v>
      </c>
      <c r="F11" s="4">
        <v>463333.33333333331</v>
      </c>
      <c r="H11" s="3">
        <f t="shared" si="0"/>
        <v>5.4771212547196626</v>
      </c>
      <c r="I11" s="3">
        <f t="shared" si="0"/>
        <v>5.9030899869919438</v>
      </c>
      <c r="J11" s="3">
        <f t="shared" si="0"/>
        <v>5.7708520116421438</v>
      </c>
      <c r="K11" s="3">
        <f t="shared" si="0"/>
        <v>5.6989700043360187</v>
      </c>
      <c r="L11" s="3">
        <f>AVERAGE(H11,J11:K11)</f>
        <v>5.648981090232609</v>
      </c>
      <c r="M11" s="3">
        <f t="shared" si="2"/>
        <v>0.12501628704690718</v>
      </c>
    </row>
    <row r="12" spans="1:13" x14ac:dyDescent="0.3">
      <c r="A12" s="2">
        <v>70</v>
      </c>
      <c r="B12" s="5">
        <v>420000</v>
      </c>
      <c r="C12" s="5">
        <v>740000</v>
      </c>
      <c r="D12" s="5">
        <v>660000</v>
      </c>
      <c r="E12" s="5">
        <v>760000</v>
      </c>
      <c r="F12" s="4">
        <v>613333.33333333337</v>
      </c>
      <c r="H12" s="3">
        <f t="shared" si="0"/>
        <v>5.6232492903979008</v>
      </c>
      <c r="I12" s="3">
        <f t="shared" si="0"/>
        <v>5.8692317197309762</v>
      </c>
      <c r="J12" s="3">
        <f t="shared" si="0"/>
        <v>5.8195439355418683</v>
      </c>
      <c r="K12" s="3">
        <f t="shared" si="0"/>
        <v>5.8808135922807914</v>
      </c>
      <c r="L12" s="3">
        <f>AVERAGE(H12,J12:K12)</f>
        <v>5.7745356060735205</v>
      </c>
      <c r="M12" s="3">
        <f>_xlfn.STDEV.P(H12,J12:K12)</f>
        <v>0.10986098698583811</v>
      </c>
    </row>
    <row r="13" spans="1:13" x14ac:dyDescent="0.3">
      <c r="A13" s="2">
        <v>80</v>
      </c>
      <c r="B13" s="5">
        <v>400000</v>
      </c>
      <c r="C13" s="5">
        <v>1700000</v>
      </c>
      <c r="D13" s="5">
        <v>400000</v>
      </c>
      <c r="E13" s="5">
        <v>1200000</v>
      </c>
      <c r="F13" s="4">
        <v>666666.66666666663</v>
      </c>
      <c r="H13" s="3">
        <f t="shared" si="0"/>
        <v>5.6020599913279625</v>
      </c>
      <c r="I13" s="3">
        <f t="shared" si="0"/>
        <v>6.2304489213782741</v>
      </c>
      <c r="J13" s="3">
        <f t="shared" si="0"/>
        <v>5.6020599913279625</v>
      </c>
      <c r="K13" s="3">
        <f t="shared" si="0"/>
        <v>6.0791812460476251</v>
      </c>
      <c r="L13" s="3">
        <f t="shared" si="1"/>
        <v>5.7611004095678497</v>
      </c>
      <c r="M13" s="3">
        <f>_xlfn.STDEV.P(H13,J13:K13)</f>
        <v>0.22491711644033829</v>
      </c>
    </row>
    <row r="14" spans="1:13" x14ac:dyDescent="0.3">
      <c r="A14" s="2">
        <v>90</v>
      </c>
      <c r="B14" s="5">
        <v>1200000</v>
      </c>
      <c r="C14" s="5">
        <v>2200000</v>
      </c>
      <c r="D14" s="5">
        <v>2000000</v>
      </c>
      <c r="E14" s="5">
        <v>1300000</v>
      </c>
      <c r="F14" s="4">
        <v>1500000</v>
      </c>
      <c r="H14" s="3">
        <f t="shared" si="0"/>
        <v>6.0791812460476251</v>
      </c>
      <c r="I14" s="3">
        <f t="shared" si="0"/>
        <v>6.3424226808222066</v>
      </c>
      <c r="J14" s="3">
        <f t="shared" si="0"/>
        <v>6.3010299956639813</v>
      </c>
      <c r="K14" s="3">
        <f t="shared" si="0"/>
        <v>6.1139433523068369</v>
      </c>
      <c r="L14" s="3">
        <f t="shared" si="1"/>
        <v>6.1647181980061481</v>
      </c>
      <c r="M14" s="3">
        <f>_xlfn.STDEV.P(H14,J14:K14)</f>
        <v>9.7426145167940029E-2</v>
      </c>
    </row>
    <row r="15" spans="1:13" x14ac:dyDescent="0.3">
      <c r="A15" s="2">
        <v>100</v>
      </c>
      <c r="B15" s="5">
        <v>1600000</v>
      </c>
      <c r="C15" s="5">
        <v>4300000</v>
      </c>
      <c r="D15" s="5">
        <v>3900000</v>
      </c>
      <c r="E15" s="5">
        <v>2700000</v>
      </c>
      <c r="F15" s="4">
        <v>2733333.3333333335</v>
      </c>
      <c r="H15" s="3">
        <f t="shared" si="0"/>
        <v>6.204119982655925</v>
      </c>
      <c r="I15" s="3">
        <f t="shared" si="0"/>
        <v>6.6334684555795862</v>
      </c>
      <c r="J15" s="3">
        <f t="shared" si="0"/>
        <v>6.5910646070264995</v>
      </c>
      <c r="K15" s="3">
        <f t="shared" si="0"/>
        <v>6.4313637641589869</v>
      </c>
      <c r="L15" s="3">
        <f t="shared" si="1"/>
        <v>6.4088494512804708</v>
      </c>
      <c r="M15" s="3">
        <f>_xlfn.STDEV.P(H15,J15:K15)</f>
        <v>0.15876965767134696</v>
      </c>
    </row>
  </sheetData>
  <mergeCells count="1">
    <mergeCell ref="B3:E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186E4-C87A-438B-A0F6-608C164BD607}">
  <dimension ref="A1:AK106"/>
  <sheetViews>
    <sheetView zoomScaleNormal="100" workbookViewId="0">
      <selection activeCell="B6" sqref="B6"/>
    </sheetView>
  </sheetViews>
  <sheetFormatPr defaultRowHeight="14" x14ac:dyDescent="0.3"/>
  <cols>
    <col min="1" max="16384" width="8.7265625" style="1"/>
  </cols>
  <sheetData>
    <row r="1" spans="1:37" x14ac:dyDescent="0.3">
      <c r="A1" s="1" t="s">
        <v>32</v>
      </c>
    </row>
    <row r="3" spans="1:37" x14ac:dyDescent="0.3">
      <c r="A3" s="1" t="s">
        <v>29</v>
      </c>
    </row>
    <row r="4" spans="1:37" x14ac:dyDescent="0.3">
      <c r="C4" s="11" t="s">
        <v>22</v>
      </c>
      <c r="D4" s="11"/>
      <c r="E4" s="11"/>
      <c r="F4" s="11"/>
      <c r="G4" s="11"/>
      <c r="H4" s="11"/>
      <c r="I4" s="2"/>
      <c r="J4" s="2"/>
      <c r="K4" s="2"/>
      <c r="L4" s="11" t="s">
        <v>23</v>
      </c>
      <c r="M4" s="11"/>
      <c r="N4" s="11"/>
      <c r="O4" s="11"/>
      <c r="P4" s="11"/>
      <c r="Q4" s="11"/>
      <c r="R4" s="2"/>
      <c r="S4" s="2"/>
      <c r="T4" s="2"/>
      <c r="U4" s="11" t="s">
        <v>24</v>
      </c>
      <c r="V4" s="11"/>
      <c r="W4" s="11"/>
      <c r="X4" s="11"/>
      <c r="Y4" s="11"/>
      <c r="Z4" s="11"/>
      <c r="AA4" s="2"/>
      <c r="AB4" s="2"/>
      <c r="AC4" s="2"/>
      <c r="AD4" s="11" t="s">
        <v>25</v>
      </c>
      <c r="AE4" s="11"/>
      <c r="AF4" s="11"/>
      <c r="AG4" s="11"/>
      <c r="AH4" s="11"/>
      <c r="AI4" s="11"/>
    </row>
    <row r="5" spans="1:37" x14ac:dyDescent="0.3">
      <c r="A5" s="1" t="s">
        <v>26</v>
      </c>
      <c r="C5" s="1" t="s">
        <v>6</v>
      </c>
      <c r="D5" s="1" t="s">
        <v>0</v>
      </c>
      <c r="E5" s="1" t="s">
        <v>1</v>
      </c>
      <c r="F5" s="1" t="s">
        <v>2</v>
      </c>
      <c r="G5" s="1" t="s">
        <v>3</v>
      </c>
      <c r="H5" s="1" t="s">
        <v>4</v>
      </c>
      <c r="I5" s="1" t="s">
        <v>27</v>
      </c>
      <c r="J5" s="1" t="s">
        <v>28</v>
      </c>
      <c r="L5" s="1" t="s">
        <v>6</v>
      </c>
      <c r="M5" s="1" t="s">
        <v>0</v>
      </c>
      <c r="N5" s="1" t="s">
        <v>1</v>
      </c>
      <c r="O5" s="1" t="s">
        <v>2</v>
      </c>
      <c r="P5" s="1" t="s">
        <v>3</v>
      </c>
      <c r="Q5" s="1" t="s">
        <v>4</v>
      </c>
      <c r="R5" s="1" t="s">
        <v>27</v>
      </c>
      <c r="S5" s="1" t="s">
        <v>28</v>
      </c>
      <c r="U5" s="1" t="s">
        <v>6</v>
      </c>
      <c r="V5" s="1" t="s">
        <v>0</v>
      </c>
      <c r="W5" s="1" t="s">
        <v>1</v>
      </c>
      <c r="X5" s="1" t="s">
        <v>2</v>
      </c>
      <c r="Y5" s="1" t="s">
        <v>3</v>
      </c>
      <c r="Z5" s="1" t="s">
        <v>4</v>
      </c>
      <c r="AA5" s="1" t="s">
        <v>27</v>
      </c>
      <c r="AB5" s="1" t="s">
        <v>28</v>
      </c>
      <c r="AD5" s="1" t="s">
        <v>6</v>
      </c>
      <c r="AE5" s="1" t="s">
        <v>0</v>
      </c>
      <c r="AF5" s="1" t="s">
        <v>1</v>
      </c>
      <c r="AG5" s="1" t="s">
        <v>2</v>
      </c>
      <c r="AH5" s="1" t="s">
        <v>3</v>
      </c>
      <c r="AI5" s="1" t="s">
        <v>4</v>
      </c>
      <c r="AJ5" s="1" t="s">
        <v>27</v>
      </c>
      <c r="AK5" s="1" t="s">
        <v>28</v>
      </c>
    </row>
    <row r="6" spans="1:37" x14ac:dyDescent="0.3">
      <c r="A6" s="4">
        <v>0</v>
      </c>
      <c r="B6" s="4"/>
      <c r="C6" s="1">
        <v>4.8000000000000001E-2</v>
      </c>
      <c r="D6" s="1">
        <v>4.8000000000000001E-2</v>
      </c>
      <c r="E6" s="1">
        <v>4.8000000000000001E-2</v>
      </c>
      <c r="F6" s="1">
        <v>4.9000000000000002E-2</v>
      </c>
      <c r="G6" s="1">
        <v>4.9000000000000002E-2</v>
      </c>
      <c r="H6" s="1">
        <v>4.9000000000000002E-2</v>
      </c>
      <c r="I6" s="6">
        <f>AVERAGE(C6:H6)</f>
        <v>4.8499999999999995E-2</v>
      </c>
      <c r="J6" s="6">
        <f>_xlfn.STDEV.P(C6:H6)</f>
        <v>5.0000000000000044E-4</v>
      </c>
      <c r="L6" s="1">
        <v>4.9000000000000002E-2</v>
      </c>
      <c r="M6" s="1">
        <v>4.8000000000000001E-2</v>
      </c>
      <c r="N6" s="1">
        <v>4.9000000000000002E-2</v>
      </c>
      <c r="O6" s="1">
        <v>4.9000000000000002E-2</v>
      </c>
      <c r="P6" s="1">
        <v>4.9000000000000002E-2</v>
      </c>
      <c r="Q6" s="1">
        <v>4.9000000000000002E-2</v>
      </c>
      <c r="R6" s="6">
        <f>AVERAGE(L6:Q6)</f>
        <v>4.8833333333333333E-2</v>
      </c>
      <c r="S6" s="6">
        <f>_xlfn.STDEV.P(L6:Q6)</f>
        <v>3.7267799624996531E-4</v>
      </c>
      <c r="U6" s="1">
        <v>4.8000000000000001E-2</v>
      </c>
      <c r="V6" s="1">
        <v>4.9000000000000002E-2</v>
      </c>
      <c r="W6" s="1">
        <v>4.8000000000000001E-2</v>
      </c>
      <c r="X6" s="1">
        <v>4.8000000000000001E-2</v>
      </c>
      <c r="Y6" s="1">
        <v>4.8000000000000001E-2</v>
      </c>
      <c r="Z6" s="1">
        <v>4.9000000000000002E-2</v>
      </c>
      <c r="AA6" s="6">
        <f>AVERAGE(U6:Z6)</f>
        <v>4.8333333333333332E-2</v>
      </c>
      <c r="AB6" s="6">
        <f>_xlfn.STDEV.P(U6:Z6)</f>
        <v>4.7140452079103207E-4</v>
      </c>
      <c r="AD6" s="1">
        <v>4.7E-2</v>
      </c>
      <c r="AE6" s="1">
        <v>4.8000000000000001E-2</v>
      </c>
      <c r="AF6" s="1">
        <v>4.8000000000000001E-2</v>
      </c>
      <c r="AG6" s="1">
        <v>4.8000000000000001E-2</v>
      </c>
      <c r="AH6" s="1">
        <v>4.8000000000000001E-2</v>
      </c>
      <c r="AI6" s="1">
        <v>4.9000000000000002E-2</v>
      </c>
      <c r="AJ6" s="6">
        <f>AVERAGE(AD6:AI6)</f>
        <v>4.7999999999999994E-2</v>
      </c>
      <c r="AK6" s="6">
        <f>_xlfn.STDEV.P(AD6:AI6)</f>
        <v>5.7735026918962634E-4</v>
      </c>
    </row>
    <row r="7" spans="1:37" x14ac:dyDescent="0.3">
      <c r="A7" s="4">
        <v>0.33333333333333331</v>
      </c>
      <c r="B7" s="4"/>
      <c r="C7" s="1">
        <v>4.8000000000000001E-2</v>
      </c>
      <c r="D7" s="1">
        <v>4.8000000000000001E-2</v>
      </c>
      <c r="E7" s="1">
        <v>4.8000000000000001E-2</v>
      </c>
      <c r="F7" s="1">
        <v>4.9000000000000002E-2</v>
      </c>
      <c r="G7" s="1">
        <v>4.9000000000000002E-2</v>
      </c>
      <c r="H7" s="1">
        <v>4.9000000000000002E-2</v>
      </c>
      <c r="I7" s="6">
        <f t="shared" ref="I7:I36" si="0">AVERAGE(C7:H7)</f>
        <v>4.8499999999999995E-2</v>
      </c>
      <c r="J7" s="6">
        <f t="shared" ref="J7:J36" si="1">_xlfn.STDEV.P(C7:H7)</f>
        <v>5.0000000000000044E-4</v>
      </c>
      <c r="L7" s="1">
        <v>4.8000000000000001E-2</v>
      </c>
      <c r="M7" s="1">
        <v>4.8000000000000001E-2</v>
      </c>
      <c r="N7" s="1">
        <v>4.9000000000000002E-2</v>
      </c>
      <c r="O7" s="1">
        <v>4.9000000000000002E-2</v>
      </c>
      <c r="P7" s="1">
        <v>4.9000000000000002E-2</v>
      </c>
      <c r="Q7" s="1">
        <v>4.9000000000000002E-2</v>
      </c>
      <c r="R7" s="6">
        <f t="shared" ref="R7:R36" si="2">AVERAGE(L7:Q7)</f>
        <v>4.8666666666666664E-2</v>
      </c>
      <c r="S7" s="6">
        <f t="shared" ref="S7:S36" si="3">_xlfn.STDEV.P(L7:Q7)</f>
        <v>4.7140452079103218E-4</v>
      </c>
      <c r="U7" s="1">
        <v>4.8000000000000001E-2</v>
      </c>
      <c r="V7" s="1">
        <v>4.9000000000000002E-2</v>
      </c>
      <c r="W7" s="1">
        <v>4.8000000000000001E-2</v>
      </c>
      <c r="X7" s="1">
        <v>4.8000000000000001E-2</v>
      </c>
      <c r="Y7" s="1">
        <v>4.8000000000000001E-2</v>
      </c>
      <c r="Z7" s="1">
        <v>4.9000000000000002E-2</v>
      </c>
      <c r="AA7" s="6">
        <f t="shared" ref="AA7:AA36" si="4">AVERAGE(U7:Z7)</f>
        <v>4.8333333333333332E-2</v>
      </c>
      <c r="AB7" s="6">
        <f t="shared" ref="AB7:AB36" si="5">_xlfn.STDEV.P(U7:Z7)</f>
        <v>4.7140452079103207E-4</v>
      </c>
      <c r="AD7" s="1">
        <v>4.7E-2</v>
      </c>
      <c r="AE7" s="1">
        <v>4.8000000000000001E-2</v>
      </c>
      <c r="AF7" s="1">
        <v>4.8000000000000001E-2</v>
      </c>
      <c r="AG7" s="1">
        <v>4.8000000000000001E-2</v>
      </c>
      <c r="AH7" s="1">
        <v>4.8000000000000001E-2</v>
      </c>
      <c r="AI7" s="1">
        <v>4.8000000000000001E-2</v>
      </c>
      <c r="AJ7" s="6">
        <f t="shared" ref="AJ7:AJ36" si="6">AVERAGE(AD7:AI7)</f>
        <v>4.7833333333333332E-2</v>
      </c>
      <c r="AK7" s="6">
        <f t="shared" ref="AK7:AK36" si="7">_xlfn.STDEV.P(AD7:AI7)</f>
        <v>3.7267799624996531E-4</v>
      </c>
    </row>
    <row r="8" spans="1:37" x14ac:dyDescent="0.3">
      <c r="A8" s="4">
        <v>0.66666666666666663</v>
      </c>
      <c r="B8" s="4"/>
      <c r="C8" s="1">
        <v>4.9000000000000002E-2</v>
      </c>
      <c r="D8" s="1">
        <v>4.8000000000000001E-2</v>
      </c>
      <c r="E8" s="1">
        <v>4.8000000000000001E-2</v>
      </c>
      <c r="F8" s="1">
        <v>4.9000000000000002E-2</v>
      </c>
      <c r="G8" s="1">
        <v>4.9000000000000002E-2</v>
      </c>
      <c r="H8" s="1">
        <v>4.9000000000000002E-2</v>
      </c>
      <c r="I8" s="6">
        <f t="shared" si="0"/>
        <v>4.8666666666666664E-2</v>
      </c>
      <c r="J8" s="6">
        <f t="shared" si="1"/>
        <v>4.7140452079103218E-4</v>
      </c>
      <c r="L8" s="1">
        <v>4.8000000000000001E-2</v>
      </c>
      <c r="M8" s="1">
        <v>4.8000000000000001E-2</v>
      </c>
      <c r="N8" s="1">
        <v>4.9000000000000002E-2</v>
      </c>
      <c r="O8" s="1">
        <v>4.9000000000000002E-2</v>
      </c>
      <c r="P8" s="1">
        <v>4.9000000000000002E-2</v>
      </c>
      <c r="Q8" s="1">
        <v>4.9000000000000002E-2</v>
      </c>
      <c r="R8" s="6">
        <f t="shared" si="2"/>
        <v>4.8666666666666664E-2</v>
      </c>
      <c r="S8" s="6">
        <f t="shared" si="3"/>
        <v>4.7140452079103218E-4</v>
      </c>
      <c r="U8" s="1">
        <v>4.8000000000000001E-2</v>
      </c>
      <c r="V8" s="1">
        <v>4.9000000000000002E-2</v>
      </c>
      <c r="W8" s="1">
        <v>4.8000000000000001E-2</v>
      </c>
      <c r="X8" s="1">
        <v>4.8000000000000001E-2</v>
      </c>
      <c r="Y8" s="1">
        <v>4.8000000000000001E-2</v>
      </c>
      <c r="Z8" s="1">
        <v>4.9000000000000002E-2</v>
      </c>
      <c r="AA8" s="6">
        <f t="shared" si="4"/>
        <v>4.8333333333333332E-2</v>
      </c>
      <c r="AB8" s="6">
        <f t="shared" si="5"/>
        <v>4.7140452079103207E-4</v>
      </c>
      <c r="AD8" s="1">
        <v>4.7E-2</v>
      </c>
      <c r="AE8" s="1">
        <v>4.8000000000000001E-2</v>
      </c>
      <c r="AF8" s="1">
        <v>4.8000000000000001E-2</v>
      </c>
      <c r="AG8" s="1">
        <v>4.8000000000000001E-2</v>
      </c>
      <c r="AH8" s="1">
        <v>4.8000000000000001E-2</v>
      </c>
      <c r="AI8" s="1">
        <v>4.9000000000000002E-2</v>
      </c>
      <c r="AJ8" s="6">
        <f t="shared" si="6"/>
        <v>4.7999999999999994E-2</v>
      </c>
      <c r="AK8" s="6">
        <f t="shared" si="7"/>
        <v>5.7735026918962634E-4</v>
      </c>
    </row>
    <row r="9" spans="1:37" x14ac:dyDescent="0.3">
      <c r="A9" s="4">
        <v>1</v>
      </c>
      <c r="B9" s="4"/>
      <c r="C9" s="1">
        <v>4.8000000000000001E-2</v>
      </c>
      <c r="D9" s="1">
        <v>4.8000000000000001E-2</v>
      </c>
      <c r="E9" s="1">
        <v>4.8000000000000001E-2</v>
      </c>
      <c r="F9" s="1">
        <v>4.9000000000000002E-2</v>
      </c>
      <c r="G9" s="1">
        <v>4.9000000000000002E-2</v>
      </c>
      <c r="H9" s="1">
        <v>4.9000000000000002E-2</v>
      </c>
      <c r="I9" s="6">
        <f t="shared" si="0"/>
        <v>4.8499999999999995E-2</v>
      </c>
      <c r="J9" s="6">
        <f t="shared" si="1"/>
        <v>5.0000000000000044E-4</v>
      </c>
      <c r="L9" s="1">
        <v>4.8000000000000001E-2</v>
      </c>
      <c r="M9" s="1">
        <v>4.8000000000000001E-2</v>
      </c>
      <c r="N9" s="1">
        <v>4.9000000000000002E-2</v>
      </c>
      <c r="O9" s="1">
        <v>4.9000000000000002E-2</v>
      </c>
      <c r="P9" s="1">
        <v>4.8000000000000001E-2</v>
      </c>
      <c r="Q9" s="1">
        <v>4.9000000000000002E-2</v>
      </c>
      <c r="R9" s="6">
        <f t="shared" si="2"/>
        <v>4.8499999999999995E-2</v>
      </c>
      <c r="S9" s="6">
        <f t="shared" si="3"/>
        <v>5.0000000000000044E-4</v>
      </c>
      <c r="U9" s="1">
        <v>4.8000000000000001E-2</v>
      </c>
      <c r="V9" s="1">
        <v>4.9000000000000002E-2</v>
      </c>
      <c r="W9" s="1">
        <v>4.8000000000000001E-2</v>
      </c>
      <c r="X9" s="1">
        <v>4.8000000000000001E-2</v>
      </c>
      <c r="Y9" s="1">
        <v>4.8000000000000001E-2</v>
      </c>
      <c r="Z9" s="1">
        <v>4.8000000000000001E-2</v>
      </c>
      <c r="AA9" s="6">
        <f t="shared" si="4"/>
        <v>4.8166666666666663E-2</v>
      </c>
      <c r="AB9" s="6">
        <f t="shared" si="5"/>
        <v>3.7267799624996531E-4</v>
      </c>
      <c r="AD9" s="1">
        <v>4.7E-2</v>
      </c>
      <c r="AE9" s="1">
        <v>4.8000000000000001E-2</v>
      </c>
      <c r="AF9" s="1">
        <v>4.8000000000000001E-2</v>
      </c>
      <c r="AG9" s="1">
        <v>4.8000000000000001E-2</v>
      </c>
      <c r="AH9" s="1">
        <v>4.8000000000000001E-2</v>
      </c>
      <c r="AI9" s="1">
        <v>4.8000000000000001E-2</v>
      </c>
      <c r="AJ9" s="6">
        <f t="shared" si="6"/>
        <v>4.7833333333333332E-2</v>
      </c>
      <c r="AK9" s="6">
        <f t="shared" si="7"/>
        <v>3.7267799624996531E-4</v>
      </c>
    </row>
    <row r="10" spans="1:37" x14ac:dyDescent="0.3">
      <c r="A10" s="4">
        <v>1.3333333333333333</v>
      </c>
      <c r="B10" s="4"/>
      <c r="C10" s="1">
        <v>4.9000000000000002E-2</v>
      </c>
      <c r="D10" s="1">
        <v>4.8000000000000001E-2</v>
      </c>
      <c r="E10" s="1">
        <v>4.8000000000000001E-2</v>
      </c>
      <c r="F10" s="1">
        <v>4.9000000000000002E-2</v>
      </c>
      <c r="G10" s="1">
        <v>4.9000000000000002E-2</v>
      </c>
      <c r="H10" s="1">
        <v>4.9000000000000002E-2</v>
      </c>
      <c r="I10" s="6">
        <f t="shared" si="0"/>
        <v>4.8666666666666664E-2</v>
      </c>
      <c r="J10" s="6">
        <f t="shared" si="1"/>
        <v>4.7140452079103218E-4</v>
      </c>
      <c r="L10" s="1">
        <v>4.9000000000000002E-2</v>
      </c>
      <c r="M10" s="1">
        <v>4.8000000000000001E-2</v>
      </c>
      <c r="N10" s="1">
        <v>4.9000000000000002E-2</v>
      </c>
      <c r="O10" s="1">
        <v>4.9000000000000002E-2</v>
      </c>
      <c r="P10" s="1">
        <v>4.9000000000000002E-2</v>
      </c>
      <c r="Q10" s="1">
        <v>4.9000000000000002E-2</v>
      </c>
      <c r="R10" s="6">
        <f t="shared" si="2"/>
        <v>4.8833333333333333E-2</v>
      </c>
      <c r="S10" s="6">
        <f t="shared" si="3"/>
        <v>3.7267799624996531E-4</v>
      </c>
      <c r="U10" s="1">
        <v>4.8000000000000001E-2</v>
      </c>
      <c r="V10" s="1">
        <v>4.9000000000000002E-2</v>
      </c>
      <c r="W10" s="1">
        <v>4.8000000000000001E-2</v>
      </c>
      <c r="X10" s="1">
        <v>4.8000000000000001E-2</v>
      </c>
      <c r="Y10" s="1">
        <v>4.8000000000000001E-2</v>
      </c>
      <c r="Z10" s="1">
        <v>4.9000000000000002E-2</v>
      </c>
      <c r="AA10" s="6">
        <f t="shared" si="4"/>
        <v>4.8333333333333332E-2</v>
      </c>
      <c r="AB10" s="6">
        <f t="shared" si="5"/>
        <v>4.7140452079103207E-4</v>
      </c>
      <c r="AD10" s="1">
        <v>4.7E-2</v>
      </c>
      <c r="AE10" s="1">
        <v>4.8000000000000001E-2</v>
      </c>
      <c r="AF10" s="1">
        <v>4.8000000000000001E-2</v>
      </c>
      <c r="AG10" s="1">
        <v>4.8000000000000001E-2</v>
      </c>
      <c r="AH10" s="1">
        <v>4.8000000000000001E-2</v>
      </c>
      <c r="AI10" s="1">
        <v>4.9000000000000002E-2</v>
      </c>
      <c r="AJ10" s="6">
        <f t="shared" si="6"/>
        <v>4.7999999999999994E-2</v>
      </c>
      <c r="AK10" s="6">
        <f t="shared" si="7"/>
        <v>5.7735026918962634E-4</v>
      </c>
    </row>
    <row r="11" spans="1:37" x14ac:dyDescent="0.3">
      <c r="A11" s="4">
        <v>1.6666666666666667</v>
      </c>
      <c r="B11" s="4"/>
      <c r="C11" s="1">
        <v>4.9000000000000002E-2</v>
      </c>
      <c r="D11" s="1">
        <v>4.8000000000000001E-2</v>
      </c>
      <c r="E11" s="1">
        <v>4.8000000000000001E-2</v>
      </c>
      <c r="F11" s="1">
        <v>4.9000000000000002E-2</v>
      </c>
      <c r="G11" s="1">
        <v>4.9000000000000002E-2</v>
      </c>
      <c r="H11" s="1">
        <v>4.9000000000000002E-2</v>
      </c>
      <c r="I11" s="6">
        <f t="shared" si="0"/>
        <v>4.8666666666666664E-2</v>
      </c>
      <c r="J11" s="6">
        <f t="shared" si="1"/>
        <v>4.7140452079103218E-4</v>
      </c>
      <c r="L11" s="1">
        <v>4.9000000000000002E-2</v>
      </c>
      <c r="M11" s="1">
        <v>4.9000000000000002E-2</v>
      </c>
      <c r="N11" s="1">
        <v>4.9000000000000002E-2</v>
      </c>
      <c r="O11" s="1">
        <v>4.9000000000000002E-2</v>
      </c>
      <c r="P11" s="1">
        <v>4.9000000000000002E-2</v>
      </c>
      <c r="Q11" s="1">
        <v>4.9000000000000002E-2</v>
      </c>
      <c r="R11" s="6">
        <f t="shared" si="2"/>
        <v>4.8999999999999995E-2</v>
      </c>
      <c r="S11" s="6">
        <f t="shared" si="3"/>
        <v>6.9388939039072284E-18</v>
      </c>
      <c r="U11" s="1">
        <v>4.8000000000000001E-2</v>
      </c>
      <c r="V11" s="1">
        <v>4.9000000000000002E-2</v>
      </c>
      <c r="W11" s="1">
        <v>4.8000000000000001E-2</v>
      </c>
      <c r="X11" s="1">
        <v>4.8000000000000001E-2</v>
      </c>
      <c r="Y11" s="1">
        <v>4.8000000000000001E-2</v>
      </c>
      <c r="Z11" s="1">
        <v>4.9000000000000002E-2</v>
      </c>
      <c r="AA11" s="6">
        <f t="shared" si="4"/>
        <v>4.8333333333333332E-2</v>
      </c>
      <c r="AB11" s="6">
        <f t="shared" si="5"/>
        <v>4.7140452079103207E-4</v>
      </c>
      <c r="AD11" s="1">
        <v>4.7E-2</v>
      </c>
      <c r="AE11" s="1">
        <v>4.8000000000000001E-2</v>
      </c>
      <c r="AF11" s="1">
        <v>4.8000000000000001E-2</v>
      </c>
      <c r="AG11" s="1">
        <v>4.8000000000000001E-2</v>
      </c>
      <c r="AH11" s="1">
        <v>4.8000000000000001E-2</v>
      </c>
      <c r="AI11" s="1">
        <v>4.9000000000000002E-2</v>
      </c>
      <c r="AJ11" s="6">
        <f t="shared" si="6"/>
        <v>4.7999999999999994E-2</v>
      </c>
      <c r="AK11" s="6">
        <f t="shared" si="7"/>
        <v>5.7735026918962634E-4</v>
      </c>
    </row>
    <row r="12" spans="1:37" x14ac:dyDescent="0.3">
      <c r="A12" s="4">
        <v>2</v>
      </c>
      <c r="B12" s="4"/>
      <c r="C12" s="1">
        <v>4.9000000000000002E-2</v>
      </c>
      <c r="D12" s="1">
        <v>4.9000000000000002E-2</v>
      </c>
      <c r="E12" s="1">
        <v>4.9000000000000002E-2</v>
      </c>
      <c r="F12" s="1">
        <v>4.9000000000000002E-2</v>
      </c>
      <c r="G12" s="1">
        <v>4.9000000000000002E-2</v>
      </c>
      <c r="H12" s="1">
        <v>4.9000000000000002E-2</v>
      </c>
      <c r="I12" s="6">
        <f t="shared" si="0"/>
        <v>4.8999999999999995E-2</v>
      </c>
      <c r="J12" s="6">
        <f t="shared" si="1"/>
        <v>6.9388939039072284E-18</v>
      </c>
      <c r="L12" s="1">
        <v>4.9000000000000002E-2</v>
      </c>
      <c r="M12" s="1">
        <v>4.9000000000000002E-2</v>
      </c>
      <c r="N12" s="1">
        <v>4.9000000000000002E-2</v>
      </c>
      <c r="O12" s="1">
        <v>4.9000000000000002E-2</v>
      </c>
      <c r="P12" s="1">
        <v>4.9000000000000002E-2</v>
      </c>
      <c r="Q12" s="1">
        <v>4.9000000000000002E-2</v>
      </c>
      <c r="R12" s="6">
        <f t="shared" si="2"/>
        <v>4.8999999999999995E-2</v>
      </c>
      <c r="S12" s="6">
        <f t="shared" si="3"/>
        <v>6.9388939039072284E-18</v>
      </c>
      <c r="U12" s="1">
        <v>4.8000000000000001E-2</v>
      </c>
      <c r="V12" s="1">
        <v>4.9000000000000002E-2</v>
      </c>
      <c r="W12" s="1">
        <v>4.9000000000000002E-2</v>
      </c>
      <c r="X12" s="1">
        <v>4.9000000000000002E-2</v>
      </c>
      <c r="Y12" s="1">
        <v>4.8000000000000001E-2</v>
      </c>
      <c r="Z12" s="1">
        <v>4.9000000000000002E-2</v>
      </c>
      <c r="AA12" s="6">
        <f t="shared" si="4"/>
        <v>4.8666666666666664E-2</v>
      </c>
      <c r="AB12" s="6">
        <f t="shared" si="5"/>
        <v>4.7140452079103207E-4</v>
      </c>
      <c r="AD12" s="1">
        <v>4.8000000000000001E-2</v>
      </c>
      <c r="AE12" s="1">
        <v>4.9000000000000002E-2</v>
      </c>
      <c r="AF12" s="1">
        <v>4.8000000000000001E-2</v>
      </c>
      <c r="AG12" s="1">
        <v>4.8000000000000001E-2</v>
      </c>
      <c r="AH12" s="1">
        <v>4.8000000000000001E-2</v>
      </c>
      <c r="AI12" s="1">
        <v>4.9000000000000002E-2</v>
      </c>
      <c r="AJ12" s="6">
        <f t="shared" si="6"/>
        <v>4.8333333333333332E-2</v>
      </c>
      <c r="AK12" s="6">
        <f t="shared" si="7"/>
        <v>4.7140452079103207E-4</v>
      </c>
    </row>
    <row r="13" spans="1:37" x14ac:dyDescent="0.3">
      <c r="A13" s="4">
        <v>2.3333333333333335</v>
      </c>
      <c r="B13" s="4"/>
      <c r="C13" s="1">
        <v>4.9000000000000002E-2</v>
      </c>
      <c r="D13" s="1">
        <v>4.9000000000000002E-2</v>
      </c>
      <c r="E13" s="1">
        <v>4.9000000000000002E-2</v>
      </c>
      <c r="F13" s="1">
        <v>0.05</v>
      </c>
      <c r="G13" s="1">
        <v>4.9000000000000002E-2</v>
      </c>
      <c r="H13" s="1">
        <v>4.9000000000000002E-2</v>
      </c>
      <c r="I13" s="6">
        <f t="shared" si="0"/>
        <v>4.9166666666666664E-2</v>
      </c>
      <c r="J13" s="6">
        <f t="shared" si="1"/>
        <v>3.7267799624996531E-4</v>
      </c>
      <c r="L13" s="1">
        <v>4.9000000000000002E-2</v>
      </c>
      <c r="M13" s="1">
        <v>4.9000000000000002E-2</v>
      </c>
      <c r="N13" s="1">
        <v>0.05</v>
      </c>
      <c r="O13" s="1">
        <v>0.05</v>
      </c>
      <c r="P13" s="1">
        <v>4.9000000000000002E-2</v>
      </c>
      <c r="Q13" s="1">
        <v>4.9000000000000002E-2</v>
      </c>
      <c r="R13" s="6">
        <f t="shared" si="2"/>
        <v>4.9333333333333333E-2</v>
      </c>
      <c r="S13" s="6">
        <f t="shared" si="3"/>
        <v>4.7140452079103207E-4</v>
      </c>
      <c r="U13" s="1">
        <v>4.9000000000000002E-2</v>
      </c>
      <c r="V13" s="1">
        <v>4.9000000000000002E-2</v>
      </c>
      <c r="W13" s="1">
        <v>4.9000000000000002E-2</v>
      </c>
      <c r="X13" s="1">
        <v>4.9000000000000002E-2</v>
      </c>
      <c r="Y13" s="1">
        <v>4.9000000000000002E-2</v>
      </c>
      <c r="Z13" s="1">
        <v>4.9000000000000002E-2</v>
      </c>
      <c r="AA13" s="6">
        <f t="shared" si="4"/>
        <v>4.8999999999999995E-2</v>
      </c>
      <c r="AB13" s="6">
        <f t="shared" si="5"/>
        <v>6.9388939039072284E-18</v>
      </c>
      <c r="AD13" s="1">
        <v>4.8000000000000001E-2</v>
      </c>
      <c r="AE13" s="1">
        <v>4.9000000000000002E-2</v>
      </c>
      <c r="AF13" s="1">
        <v>4.9000000000000002E-2</v>
      </c>
      <c r="AG13" s="1">
        <v>4.8000000000000001E-2</v>
      </c>
      <c r="AH13" s="1">
        <v>4.8000000000000001E-2</v>
      </c>
      <c r="AI13" s="1">
        <v>4.9000000000000002E-2</v>
      </c>
      <c r="AJ13" s="6">
        <f t="shared" si="6"/>
        <v>4.8499999999999995E-2</v>
      </c>
      <c r="AK13" s="6">
        <f t="shared" si="7"/>
        <v>5.0000000000000044E-4</v>
      </c>
    </row>
    <row r="14" spans="1:37" x14ac:dyDescent="0.3">
      <c r="A14" s="4">
        <v>2.6666666666666665</v>
      </c>
      <c r="B14" s="4"/>
      <c r="C14" s="1">
        <v>4.9000000000000002E-2</v>
      </c>
      <c r="D14" s="1">
        <v>4.9000000000000002E-2</v>
      </c>
      <c r="E14" s="1">
        <v>4.9000000000000002E-2</v>
      </c>
      <c r="F14" s="1">
        <v>0.05</v>
      </c>
      <c r="G14" s="1">
        <v>0.05</v>
      </c>
      <c r="H14" s="1">
        <v>4.9000000000000002E-2</v>
      </c>
      <c r="I14" s="6">
        <f t="shared" si="0"/>
        <v>4.9333333333333333E-2</v>
      </c>
      <c r="J14" s="6">
        <f t="shared" si="1"/>
        <v>4.7140452079103207E-4</v>
      </c>
      <c r="L14" s="1">
        <v>0.05</v>
      </c>
      <c r="M14" s="1">
        <v>0.05</v>
      </c>
      <c r="N14" s="1">
        <v>0.05</v>
      </c>
      <c r="O14" s="1">
        <v>0.05</v>
      </c>
      <c r="P14" s="1">
        <v>4.9000000000000002E-2</v>
      </c>
      <c r="Q14" s="1">
        <v>4.9000000000000002E-2</v>
      </c>
      <c r="R14" s="6">
        <f t="shared" si="2"/>
        <v>4.9666666666666665E-2</v>
      </c>
      <c r="S14" s="6">
        <f t="shared" si="3"/>
        <v>4.7140452079103207E-4</v>
      </c>
      <c r="U14" s="1">
        <v>4.9000000000000002E-2</v>
      </c>
      <c r="V14" s="1">
        <v>0.05</v>
      </c>
      <c r="W14" s="1">
        <v>4.9000000000000002E-2</v>
      </c>
      <c r="X14" s="1">
        <v>4.9000000000000002E-2</v>
      </c>
      <c r="Y14" s="1">
        <v>4.9000000000000002E-2</v>
      </c>
      <c r="Z14" s="1">
        <v>4.9000000000000002E-2</v>
      </c>
      <c r="AA14" s="6">
        <f t="shared" si="4"/>
        <v>4.9166666666666664E-2</v>
      </c>
      <c r="AB14" s="6">
        <f t="shared" si="5"/>
        <v>3.7267799624996531E-4</v>
      </c>
      <c r="AD14" s="1">
        <v>4.8000000000000001E-2</v>
      </c>
      <c r="AE14" s="1">
        <v>4.9000000000000002E-2</v>
      </c>
      <c r="AF14" s="1">
        <v>4.9000000000000002E-2</v>
      </c>
      <c r="AG14" s="1">
        <v>4.9000000000000002E-2</v>
      </c>
      <c r="AH14" s="1">
        <v>4.8000000000000001E-2</v>
      </c>
      <c r="AI14" s="1">
        <v>4.9000000000000002E-2</v>
      </c>
      <c r="AJ14" s="6">
        <f t="shared" si="6"/>
        <v>4.8666666666666664E-2</v>
      </c>
      <c r="AK14" s="6">
        <f t="shared" si="7"/>
        <v>4.7140452079103207E-4</v>
      </c>
    </row>
    <row r="15" spans="1:37" x14ac:dyDescent="0.3">
      <c r="A15" s="4">
        <v>3</v>
      </c>
      <c r="B15" s="4"/>
      <c r="C15" s="1">
        <v>0.05</v>
      </c>
      <c r="D15" s="1">
        <v>4.9000000000000002E-2</v>
      </c>
      <c r="E15" s="1">
        <v>4.9000000000000002E-2</v>
      </c>
      <c r="F15" s="1">
        <v>0.05</v>
      </c>
      <c r="G15" s="1">
        <v>0.05</v>
      </c>
      <c r="H15" s="1">
        <v>0.05</v>
      </c>
      <c r="I15" s="6">
        <f t="shared" si="0"/>
        <v>4.9666666666666665E-2</v>
      </c>
      <c r="J15" s="6">
        <f t="shared" si="1"/>
        <v>4.7140452079103218E-4</v>
      </c>
      <c r="L15" s="1">
        <v>0.05</v>
      </c>
      <c r="M15" s="1">
        <v>0.05</v>
      </c>
      <c r="N15" s="1">
        <v>0.05</v>
      </c>
      <c r="O15" s="1">
        <v>0.05</v>
      </c>
      <c r="P15" s="1">
        <v>0.05</v>
      </c>
      <c r="Q15" s="1">
        <v>0.05</v>
      </c>
      <c r="R15" s="6">
        <f t="shared" si="2"/>
        <v>4.9999999999999996E-2</v>
      </c>
      <c r="S15" s="6">
        <f t="shared" si="3"/>
        <v>6.9388939039072284E-18</v>
      </c>
      <c r="U15" s="1">
        <v>4.9000000000000002E-2</v>
      </c>
      <c r="V15" s="1">
        <v>0.05</v>
      </c>
      <c r="W15" s="1">
        <v>0.05</v>
      </c>
      <c r="X15" s="1">
        <v>0.05</v>
      </c>
      <c r="Y15" s="1">
        <v>4.9000000000000002E-2</v>
      </c>
      <c r="Z15" s="1">
        <v>0.05</v>
      </c>
      <c r="AA15" s="6">
        <f t="shared" si="4"/>
        <v>4.9666666666666665E-2</v>
      </c>
      <c r="AB15" s="6">
        <f t="shared" si="5"/>
        <v>4.7140452079103207E-4</v>
      </c>
      <c r="AD15" s="1">
        <v>4.8000000000000001E-2</v>
      </c>
      <c r="AE15" s="1">
        <v>0.05</v>
      </c>
      <c r="AF15" s="1">
        <v>4.9000000000000002E-2</v>
      </c>
      <c r="AG15" s="1">
        <v>4.9000000000000002E-2</v>
      </c>
      <c r="AH15" s="1">
        <v>4.9000000000000002E-2</v>
      </c>
      <c r="AI15" s="1">
        <v>4.9000000000000002E-2</v>
      </c>
      <c r="AJ15" s="6">
        <f t="shared" si="6"/>
        <v>4.8999999999999995E-2</v>
      </c>
      <c r="AK15" s="6">
        <f t="shared" si="7"/>
        <v>5.7735026918962634E-4</v>
      </c>
    </row>
    <row r="16" spans="1:37" x14ac:dyDescent="0.3">
      <c r="A16" s="4">
        <v>3.3333333333333335</v>
      </c>
      <c r="B16" s="4"/>
      <c r="C16" s="1">
        <v>5.0999999999999997E-2</v>
      </c>
      <c r="D16" s="1">
        <v>0.05</v>
      </c>
      <c r="E16" s="1">
        <v>0.05</v>
      </c>
      <c r="F16" s="1">
        <v>5.0999999999999997E-2</v>
      </c>
      <c r="G16" s="1">
        <v>5.0999999999999997E-2</v>
      </c>
      <c r="H16" s="1">
        <v>0.05</v>
      </c>
      <c r="I16" s="6">
        <f t="shared" si="0"/>
        <v>5.0499999999999996E-2</v>
      </c>
      <c r="J16" s="6">
        <f t="shared" si="1"/>
        <v>4.9999999999999697E-4</v>
      </c>
      <c r="L16" s="1">
        <v>5.0999999999999997E-2</v>
      </c>
      <c r="M16" s="1">
        <v>5.0999999999999997E-2</v>
      </c>
      <c r="N16" s="1">
        <v>5.0999999999999997E-2</v>
      </c>
      <c r="O16" s="1">
        <v>5.0999999999999997E-2</v>
      </c>
      <c r="P16" s="1">
        <v>5.0999999999999997E-2</v>
      </c>
      <c r="Q16" s="1">
        <v>0.05</v>
      </c>
      <c r="R16" s="6">
        <f t="shared" si="2"/>
        <v>5.0833333333333335E-2</v>
      </c>
      <c r="S16" s="6">
        <f t="shared" si="3"/>
        <v>3.726779962499627E-4</v>
      </c>
      <c r="U16" s="1">
        <v>0.05</v>
      </c>
      <c r="V16" s="1">
        <v>5.0999999999999997E-2</v>
      </c>
      <c r="W16" s="1">
        <v>0.05</v>
      </c>
      <c r="X16" s="1">
        <v>0.05</v>
      </c>
      <c r="Y16" s="1">
        <v>0.05</v>
      </c>
      <c r="Z16" s="1">
        <v>0.05</v>
      </c>
      <c r="AA16" s="6">
        <f t="shared" si="4"/>
        <v>5.0166666666666665E-2</v>
      </c>
      <c r="AB16" s="6">
        <f t="shared" si="5"/>
        <v>3.726779962499627E-4</v>
      </c>
      <c r="AD16" s="1">
        <v>4.9000000000000002E-2</v>
      </c>
      <c r="AE16" s="1">
        <v>0.05</v>
      </c>
      <c r="AF16" s="1">
        <v>0.05</v>
      </c>
      <c r="AG16" s="1">
        <v>0.05</v>
      </c>
      <c r="AH16" s="1">
        <v>4.9000000000000002E-2</v>
      </c>
      <c r="AI16" s="1">
        <v>0.05</v>
      </c>
      <c r="AJ16" s="6">
        <f t="shared" si="6"/>
        <v>4.9666666666666665E-2</v>
      </c>
      <c r="AK16" s="6">
        <f t="shared" si="7"/>
        <v>4.7140452079103207E-4</v>
      </c>
    </row>
    <row r="17" spans="1:37" x14ac:dyDescent="0.3">
      <c r="A17" s="4">
        <v>3.6666666666666665</v>
      </c>
      <c r="B17" s="4"/>
      <c r="C17" s="1">
        <v>5.1999999999999998E-2</v>
      </c>
      <c r="D17" s="1">
        <v>5.0999999999999997E-2</v>
      </c>
      <c r="E17" s="1">
        <v>5.0999999999999997E-2</v>
      </c>
      <c r="F17" s="1">
        <v>5.1999999999999998E-2</v>
      </c>
      <c r="G17" s="1">
        <v>5.1999999999999998E-2</v>
      </c>
      <c r="H17" s="1">
        <v>5.1999999999999998E-2</v>
      </c>
      <c r="I17" s="6">
        <f t="shared" si="0"/>
        <v>5.1666666666666666E-2</v>
      </c>
      <c r="J17" s="6">
        <f t="shared" si="1"/>
        <v>4.7140452079103207E-4</v>
      </c>
      <c r="L17" s="1">
        <v>5.1999999999999998E-2</v>
      </c>
      <c r="M17" s="1">
        <v>5.1999999999999998E-2</v>
      </c>
      <c r="N17" s="1">
        <v>5.1999999999999998E-2</v>
      </c>
      <c r="O17" s="1">
        <v>5.1999999999999998E-2</v>
      </c>
      <c r="P17" s="1">
        <v>5.1999999999999998E-2</v>
      </c>
      <c r="Q17" s="1">
        <v>5.0999999999999997E-2</v>
      </c>
      <c r="R17" s="6">
        <f t="shared" si="2"/>
        <v>5.1833333333333335E-2</v>
      </c>
      <c r="S17" s="6">
        <f t="shared" si="3"/>
        <v>3.7267799624996531E-4</v>
      </c>
      <c r="U17" s="1">
        <v>5.0999999999999997E-2</v>
      </c>
      <c r="V17" s="1">
        <v>5.1999999999999998E-2</v>
      </c>
      <c r="W17" s="1">
        <v>5.0999999999999997E-2</v>
      </c>
      <c r="X17" s="1">
        <v>5.0999999999999997E-2</v>
      </c>
      <c r="Y17" s="1">
        <v>5.0999999999999997E-2</v>
      </c>
      <c r="Z17" s="1">
        <v>5.0999999999999997E-2</v>
      </c>
      <c r="AA17" s="6">
        <f t="shared" si="4"/>
        <v>5.1166666666666666E-2</v>
      </c>
      <c r="AB17" s="6">
        <f t="shared" si="5"/>
        <v>3.7267799624996531E-4</v>
      </c>
      <c r="AD17" s="1">
        <v>0.05</v>
      </c>
      <c r="AE17" s="1">
        <v>5.0999999999999997E-2</v>
      </c>
      <c r="AF17" s="1">
        <v>5.0999999999999997E-2</v>
      </c>
      <c r="AG17" s="1">
        <v>5.0999999999999997E-2</v>
      </c>
      <c r="AH17" s="1">
        <v>0.05</v>
      </c>
      <c r="AI17" s="1">
        <v>5.0999999999999997E-2</v>
      </c>
      <c r="AJ17" s="6">
        <f t="shared" si="6"/>
        <v>5.0666666666666665E-2</v>
      </c>
      <c r="AK17" s="6">
        <f t="shared" si="7"/>
        <v>4.7140452079102882E-4</v>
      </c>
    </row>
    <row r="18" spans="1:37" x14ac:dyDescent="0.3">
      <c r="A18" s="4">
        <v>4</v>
      </c>
      <c r="B18" s="4"/>
      <c r="C18" s="1">
        <v>5.3999999999999999E-2</v>
      </c>
      <c r="D18" s="1">
        <v>5.2999999999999999E-2</v>
      </c>
      <c r="E18" s="1">
        <v>5.3999999999999999E-2</v>
      </c>
      <c r="F18" s="1">
        <v>5.3999999999999999E-2</v>
      </c>
      <c r="G18" s="1">
        <v>5.3999999999999999E-2</v>
      </c>
      <c r="H18" s="1">
        <v>5.3999999999999999E-2</v>
      </c>
      <c r="I18" s="6">
        <f t="shared" si="0"/>
        <v>5.3833333333333337E-2</v>
      </c>
      <c r="J18" s="6">
        <f t="shared" si="1"/>
        <v>3.7267799624996531E-4</v>
      </c>
      <c r="L18" s="1">
        <v>5.3999999999999999E-2</v>
      </c>
      <c r="M18" s="1">
        <v>5.3999999999999999E-2</v>
      </c>
      <c r="N18" s="1">
        <v>5.5E-2</v>
      </c>
      <c r="O18" s="1">
        <v>5.3999999999999999E-2</v>
      </c>
      <c r="P18" s="1">
        <v>5.3999999999999999E-2</v>
      </c>
      <c r="Q18" s="1">
        <v>5.2999999999999999E-2</v>
      </c>
      <c r="R18" s="6">
        <f t="shared" si="2"/>
        <v>5.3999999999999999E-2</v>
      </c>
      <c r="S18" s="6">
        <f t="shared" si="3"/>
        <v>5.7735026918962634E-4</v>
      </c>
      <c r="U18" s="1">
        <v>5.2999999999999999E-2</v>
      </c>
      <c r="V18" s="1">
        <v>5.3999999999999999E-2</v>
      </c>
      <c r="W18" s="1">
        <v>5.3999999999999999E-2</v>
      </c>
      <c r="X18" s="1">
        <v>5.2999999999999999E-2</v>
      </c>
      <c r="Y18" s="1">
        <v>5.2999999999999999E-2</v>
      </c>
      <c r="Z18" s="1">
        <v>5.2999999999999999E-2</v>
      </c>
      <c r="AA18" s="6">
        <f t="shared" si="4"/>
        <v>5.3333333333333337E-2</v>
      </c>
      <c r="AB18" s="6">
        <f t="shared" si="5"/>
        <v>4.7140452079103218E-4</v>
      </c>
      <c r="AD18" s="1">
        <v>5.1999999999999998E-2</v>
      </c>
      <c r="AE18" s="1">
        <v>5.2999999999999999E-2</v>
      </c>
      <c r="AF18" s="1">
        <v>5.2999999999999999E-2</v>
      </c>
      <c r="AG18" s="1">
        <v>5.2999999999999999E-2</v>
      </c>
      <c r="AH18" s="1">
        <v>5.1999999999999998E-2</v>
      </c>
      <c r="AI18" s="1">
        <v>5.1999999999999998E-2</v>
      </c>
      <c r="AJ18" s="6">
        <f t="shared" si="6"/>
        <v>5.2499999999999998E-2</v>
      </c>
      <c r="AK18" s="6">
        <f t="shared" si="7"/>
        <v>5.0000000000000055E-4</v>
      </c>
    </row>
    <row r="19" spans="1:37" x14ac:dyDescent="0.3">
      <c r="A19" s="4">
        <v>4.333333333333333</v>
      </c>
      <c r="B19" s="4"/>
      <c r="C19" s="1">
        <v>5.8000000000000003E-2</v>
      </c>
      <c r="D19" s="1">
        <v>5.7000000000000002E-2</v>
      </c>
      <c r="E19" s="1">
        <v>5.8000000000000003E-2</v>
      </c>
      <c r="F19" s="1">
        <v>5.8000000000000003E-2</v>
      </c>
      <c r="G19" s="1">
        <v>5.8000000000000003E-2</v>
      </c>
      <c r="H19" s="1">
        <v>5.7000000000000002E-2</v>
      </c>
      <c r="I19" s="6">
        <f t="shared" si="0"/>
        <v>5.7666666666666672E-2</v>
      </c>
      <c r="J19" s="6">
        <f t="shared" si="1"/>
        <v>4.7140452079103207E-4</v>
      </c>
      <c r="L19" s="1">
        <v>5.8000000000000003E-2</v>
      </c>
      <c r="M19" s="1">
        <v>5.8000000000000003E-2</v>
      </c>
      <c r="N19" s="1">
        <v>5.8999999999999997E-2</v>
      </c>
      <c r="O19" s="1">
        <v>5.8000000000000003E-2</v>
      </c>
      <c r="P19" s="1">
        <v>5.7000000000000002E-2</v>
      </c>
      <c r="Q19" s="1">
        <v>5.6000000000000001E-2</v>
      </c>
      <c r="R19" s="6">
        <f t="shared" si="2"/>
        <v>5.7666666666666665E-2</v>
      </c>
      <c r="S19" s="6">
        <f t="shared" si="3"/>
        <v>9.4280904158206263E-4</v>
      </c>
      <c r="U19" s="1">
        <v>5.6000000000000001E-2</v>
      </c>
      <c r="V19" s="1">
        <v>5.8000000000000003E-2</v>
      </c>
      <c r="W19" s="1">
        <v>5.8000000000000003E-2</v>
      </c>
      <c r="X19" s="1">
        <v>5.6000000000000001E-2</v>
      </c>
      <c r="Y19" s="1">
        <v>5.6000000000000001E-2</v>
      </c>
      <c r="Z19" s="1">
        <v>5.6000000000000001E-2</v>
      </c>
      <c r="AA19" s="6">
        <f t="shared" si="4"/>
        <v>5.6666666666666671E-2</v>
      </c>
      <c r="AB19" s="6">
        <f t="shared" si="5"/>
        <v>9.4280904158206415E-4</v>
      </c>
      <c r="AD19" s="1">
        <v>5.5E-2</v>
      </c>
      <c r="AE19" s="1">
        <v>5.7000000000000002E-2</v>
      </c>
      <c r="AF19" s="1">
        <v>5.7000000000000002E-2</v>
      </c>
      <c r="AG19" s="1">
        <v>5.6000000000000001E-2</v>
      </c>
      <c r="AH19" s="1">
        <v>5.5E-2</v>
      </c>
      <c r="AI19" s="1">
        <v>5.5E-2</v>
      </c>
      <c r="AJ19" s="6">
        <f t="shared" si="6"/>
        <v>5.5833333333333339E-2</v>
      </c>
      <c r="AK19" s="6">
        <f t="shared" si="7"/>
        <v>8.9752746785575139E-4</v>
      </c>
    </row>
    <row r="20" spans="1:37" x14ac:dyDescent="0.3">
      <c r="A20" s="4">
        <v>4.666666666666667</v>
      </c>
      <c r="B20" s="4"/>
      <c r="C20" s="1">
        <v>6.6000000000000003E-2</v>
      </c>
      <c r="D20" s="1">
        <v>6.7000000000000004E-2</v>
      </c>
      <c r="E20" s="1">
        <v>6.8000000000000005E-2</v>
      </c>
      <c r="F20" s="1">
        <v>6.8000000000000005E-2</v>
      </c>
      <c r="G20" s="1">
        <v>6.5000000000000002E-2</v>
      </c>
      <c r="H20" s="1">
        <v>6.3E-2</v>
      </c>
      <c r="I20" s="6">
        <f t="shared" si="0"/>
        <v>6.6166666666666665E-2</v>
      </c>
      <c r="J20" s="6">
        <f t="shared" si="1"/>
        <v>1.7716909687891099E-3</v>
      </c>
      <c r="L20" s="1">
        <v>6.8000000000000005E-2</v>
      </c>
      <c r="M20" s="1">
        <v>7.0000000000000007E-2</v>
      </c>
      <c r="N20" s="1">
        <v>7.1999999999999995E-2</v>
      </c>
      <c r="O20" s="1">
        <v>6.8000000000000005E-2</v>
      </c>
      <c r="P20" s="1">
        <v>6.5000000000000002E-2</v>
      </c>
      <c r="Q20" s="1">
        <v>6.0999999999999999E-2</v>
      </c>
      <c r="R20" s="6">
        <f t="shared" si="2"/>
        <v>6.7333333333333342E-2</v>
      </c>
      <c r="S20" s="6">
        <f t="shared" si="3"/>
        <v>3.5433819375782164E-3</v>
      </c>
      <c r="U20" s="1">
        <v>6.5000000000000002E-2</v>
      </c>
      <c r="V20" s="1">
        <v>6.8000000000000005E-2</v>
      </c>
      <c r="W20" s="1">
        <v>6.8000000000000005E-2</v>
      </c>
      <c r="X20" s="1">
        <v>6.4000000000000001E-2</v>
      </c>
      <c r="Y20" s="1">
        <v>6.4000000000000001E-2</v>
      </c>
      <c r="Z20" s="1">
        <v>0.06</v>
      </c>
      <c r="AA20" s="6">
        <f t="shared" si="4"/>
        <v>6.483333333333334E-2</v>
      </c>
      <c r="AB20" s="6">
        <f t="shared" si="5"/>
        <v>2.7335365778094565E-3</v>
      </c>
      <c r="AD20" s="1">
        <v>6.3E-2</v>
      </c>
      <c r="AE20" s="1">
        <v>6.7000000000000004E-2</v>
      </c>
      <c r="AF20" s="1">
        <v>6.6000000000000003E-2</v>
      </c>
      <c r="AG20" s="1">
        <v>6.2E-2</v>
      </c>
      <c r="AH20" s="1">
        <v>0.06</v>
      </c>
      <c r="AI20" s="1">
        <v>5.8999999999999997E-2</v>
      </c>
      <c r="AJ20" s="6">
        <f t="shared" si="6"/>
        <v>6.2833333333333338E-2</v>
      </c>
      <c r="AK20" s="6">
        <f t="shared" si="7"/>
        <v>2.9107081994288325E-3</v>
      </c>
    </row>
    <row r="21" spans="1:37" x14ac:dyDescent="0.3">
      <c r="A21" s="4">
        <v>5</v>
      </c>
      <c r="B21" s="4"/>
      <c r="C21" s="1">
        <v>8.2000000000000003E-2</v>
      </c>
      <c r="D21" s="1">
        <v>8.5999999999999993E-2</v>
      </c>
      <c r="E21" s="1">
        <v>8.6999999999999994E-2</v>
      </c>
      <c r="F21" s="1">
        <v>8.5999999999999993E-2</v>
      </c>
      <c r="G21" s="1">
        <v>7.8E-2</v>
      </c>
      <c r="H21" s="1">
        <v>7.3999999999999996E-2</v>
      </c>
      <c r="I21" s="6">
        <f t="shared" si="0"/>
        <v>8.2166666666666666E-2</v>
      </c>
      <c r="J21" s="6">
        <f t="shared" si="1"/>
        <v>4.7755162606314657E-3</v>
      </c>
      <c r="L21" s="1">
        <v>8.7999999999999995E-2</v>
      </c>
      <c r="M21" s="1">
        <v>8.6999999999999994E-2</v>
      </c>
      <c r="N21" s="1">
        <v>9.1999999999999998E-2</v>
      </c>
      <c r="O21" s="1">
        <v>8.6999999999999994E-2</v>
      </c>
      <c r="P21" s="1">
        <v>8.3000000000000004E-2</v>
      </c>
      <c r="Q21" s="1">
        <v>7.2999999999999995E-2</v>
      </c>
      <c r="R21" s="6">
        <f t="shared" si="2"/>
        <v>8.5000000000000006E-2</v>
      </c>
      <c r="S21" s="6">
        <f t="shared" si="3"/>
        <v>5.9721576223896386E-3</v>
      </c>
      <c r="U21" s="1">
        <v>0.08</v>
      </c>
      <c r="V21" s="1">
        <v>8.5999999999999993E-2</v>
      </c>
      <c r="W21" s="1">
        <v>8.3000000000000004E-2</v>
      </c>
      <c r="X21" s="1">
        <v>8.5000000000000006E-2</v>
      </c>
      <c r="Y21" s="1">
        <v>8.5000000000000006E-2</v>
      </c>
      <c r="Z21" s="1">
        <v>7.0999999999999994E-2</v>
      </c>
      <c r="AA21" s="6">
        <f t="shared" si="4"/>
        <v>8.1666666666666679E-2</v>
      </c>
      <c r="AB21" s="6">
        <f t="shared" si="5"/>
        <v>5.1532082779134382E-3</v>
      </c>
      <c r="AD21" s="1">
        <v>7.9000000000000001E-2</v>
      </c>
      <c r="AE21" s="1">
        <v>8.4000000000000005E-2</v>
      </c>
      <c r="AF21" s="1">
        <v>8.3000000000000004E-2</v>
      </c>
      <c r="AG21" s="1">
        <v>7.9000000000000001E-2</v>
      </c>
      <c r="AH21" s="1">
        <v>7.6999999999999999E-2</v>
      </c>
      <c r="AI21" s="1">
        <v>7.0000000000000007E-2</v>
      </c>
      <c r="AJ21" s="6">
        <f t="shared" si="6"/>
        <v>7.8666666666666676E-2</v>
      </c>
      <c r="AK21" s="6">
        <f t="shared" si="7"/>
        <v>4.5704364002673624E-3</v>
      </c>
    </row>
    <row r="22" spans="1:37" x14ac:dyDescent="0.3">
      <c r="A22" s="4">
        <v>5.333333333333333</v>
      </c>
      <c r="B22" s="4"/>
      <c r="C22" s="1">
        <v>0.104</v>
      </c>
      <c r="D22" s="1">
        <v>0.11</v>
      </c>
      <c r="E22" s="1">
        <v>0.113</v>
      </c>
      <c r="F22" s="1">
        <v>0.107</v>
      </c>
      <c r="G22" s="1">
        <v>9.6000000000000002E-2</v>
      </c>
      <c r="H22" s="1">
        <v>9.5000000000000001E-2</v>
      </c>
      <c r="I22" s="6">
        <f t="shared" si="0"/>
        <v>0.10416666666666667</v>
      </c>
      <c r="J22" s="6">
        <f t="shared" si="1"/>
        <v>6.718548123582125E-3</v>
      </c>
      <c r="L22" s="1">
        <v>0.114</v>
      </c>
      <c r="M22" s="1">
        <v>0.122</v>
      </c>
      <c r="N22" s="1">
        <v>0.127</v>
      </c>
      <c r="O22" s="1">
        <v>0.12</v>
      </c>
      <c r="P22" s="1">
        <v>0.105</v>
      </c>
      <c r="Q22" s="1">
        <v>9.0999999999999998E-2</v>
      </c>
      <c r="R22" s="6">
        <f t="shared" si="2"/>
        <v>0.11316666666666665</v>
      </c>
      <c r="S22" s="6">
        <f t="shared" si="3"/>
        <v>1.2074997124453372E-2</v>
      </c>
      <c r="U22" s="1">
        <v>0.114</v>
      </c>
      <c r="V22" s="1">
        <v>0.114</v>
      </c>
      <c r="W22" s="1">
        <v>0.111</v>
      </c>
      <c r="X22" s="1">
        <v>0.115</v>
      </c>
      <c r="Y22" s="1">
        <v>0.107</v>
      </c>
      <c r="Z22" s="1">
        <v>8.8999999999999996E-2</v>
      </c>
      <c r="AA22" s="6">
        <f t="shared" si="4"/>
        <v>0.10833333333333334</v>
      </c>
      <c r="AB22" s="6">
        <f t="shared" si="5"/>
        <v>9.0492479736654884E-3</v>
      </c>
      <c r="AD22" s="1">
        <v>0.1</v>
      </c>
      <c r="AE22" s="1">
        <v>0.11</v>
      </c>
      <c r="AF22" s="1">
        <v>0.107</v>
      </c>
      <c r="AG22" s="1">
        <v>0.114</v>
      </c>
      <c r="AH22" s="1">
        <v>0.112</v>
      </c>
      <c r="AI22" s="1">
        <v>8.7999999999999995E-2</v>
      </c>
      <c r="AJ22" s="6">
        <f t="shared" si="6"/>
        <v>0.10516666666666667</v>
      </c>
      <c r="AK22" s="6">
        <f t="shared" si="7"/>
        <v>8.8772493237238518E-3</v>
      </c>
    </row>
    <row r="23" spans="1:37" x14ac:dyDescent="0.3">
      <c r="A23" s="4">
        <v>5.666666666666667</v>
      </c>
      <c r="B23" s="4"/>
      <c r="C23" s="1">
        <v>0.13</v>
      </c>
      <c r="D23" s="1">
        <v>0.13800000000000001</v>
      </c>
      <c r="E23" s="1">
        <v>0.13900000000000001</v>
      </c>
      <c r="F23" s="1">
        <v>0.13600000000000001</v>
      </c>
      <c r="G23" s="1">
        <v>0.12</v>
      </c>
      <c r="H23" s="1">
        <v>0.11700000000000001</v>
      </c>
      <c r="I23" s="6">
        <f t="shared" si="0"/>
        <v>0.13</v>
      </c>
      <c r="J23" s="6">
        <f t="shared" si="1"/>
        <v>8.66025403784439E-3</v>
      </c>
      <c r="L23" s="1">
        <v>0.14299999999999999</v>
      </c>
      <c r="M23" s="1">
        <v>0.156</v>
      </c>
      <c r="N23" s="1">
        <v>0.154</v>
      </c>
      <c r="O23" s="1">
        <v>0.14199999999999999</v>
      </c>
      <c r="P23" s="1">
        <v>0.123</v>
      </c>
      <c r="Q23" s="1">
        <v>0.111</v>
      </c>
      <c r="R23" s="6">
        <f t="shared" si="2"/>
        <v>0.13816666666666666</v>
      </c>
      <c r="S23" s="6">
        <f t="shared" si="3"/>
        <v>1.6200994482507128E-2</v>
      </c>
      <c r="U23" s="1">
        <v>0.14199999999999999</v>
      </c>
      <c r="V23" s="1">
        <v>0.123</v>
      </c>
      <c r="W23" s="1">
        <v>0.125</v>
      </c>
      <c r="X23" s="1">
        <v>0.14599999999999999</v>
      </c>
      <c r="Y23" s="1">
        <v>0.127</v>
      </c>
      <c r="Z23" s="1">
        <v>0.112</v>
      </c>
      <c r="AA23" s="6">
        <f t="shared" si="4"/>
        <v>0.12916666666666668</v>
      </c>
      <c r="AB23" s="6">
        <f t="shared" si="5"/>
        <v>1.1567435132973751E-2</v>
      </c>
      <c r="AD23" s="1">
        <v>0.127</v>
      </c>
      <c r="AE23" s="1">
        <v>0.13400000000000001</v>
      </c>
      <c r="AF23" s="1">
        <v>0.11700000000000001</v>
      </c>
      <c r="AG23" s="1">
        <v>0.14499999999999999</v>
      </c>
      <c r="AH23" s="1">
        <v>0.14199999999999999</v>
      </c>
      <c r="AI23" s="1">
        <v>0.107</v>
      </c>
      <c r="AJ23" s="6">
        <f t="shared" si="6"/>
        <v>0.12866666666666668</v>
      </c>
      <c r="AK23" s="6">
        <f t="shared" si="7"/>
        <v>1.3424687043734781E-2</v>
      </c>
    </row>
    <row r="24" spans="1:37" x14ac:dyDescent="0.3">
      <c r="A24" s="4">
        <v>6</v>
      </c>
      <c r="B24" s="4"/>
      <c r="C24" s="1">
        <v>0.17</v>
      </c>
      <c r="D24" s="1">
        <v>0.17899999999999999</v>
      </c>
      <c r="E24" s="1">
        <v>0.184</v>
      </c>
      <c r="F24" s="1">
        <v>0.17</v>
      </c>
      <c r="G24" s="1">
        <v>0.14199999999999999</v>
      </c>
      <c r="H24" s="1">
        <v>0.14399999999999999</v>
      </c>
      <c r="I24" s="6">
        <f t="shared" si="0"/>
        <v>0.16483333333333333</v>
      </c>
      <c r="J24" s="6">
        <f t="shared" si="1"/>
        <v>1.6211278652702128E-2</v>
      </c>
      <c r="L24" s="1">
        <v>0.18</v>
      </c>
      <c r="M24" s="1">
        <v>0.186</v>
      </c>
      <c r="N24" s="1">
        <v>0.17699999999999999</v>
      </c>
      <c r="O24" s="1">
        <v>0.16200000000000001</v>
      </c>
      <c r="P24" s="1">
        <v>0.153</v>
      </c>
      <c r="Q24" s="1">
        <v>0.13500000000000001</v>
      </c>
      <c r="R24" s="6">
        <f t="shared" si="2"/>
        <v>0.16550000000000001</v>
      </c>
      <c r="S24" s="6">
        <f t="shared" si="3"/>
        <v>1.7613914953808523E-2</v>
      </c>
      <c r="U24" s="1">
        <v>0.17599999999999999</v>
      </c>
      <c r="V24" s="1">
        <v>0.17799999999999999</v>
      </c>
      <c r="W24" s="1">
        <v>0.17199999999999999</v>
      </c>
      <c r="X24" s="1">
        <v>0.182</v>
      </c>
      <c r="Y24" s="1">
        <v>0.154</v>
      </c>
      <c r="Z24" s="1">
        <v>0.13100000000000001</v>
      </c>
      <c r="AA24" s="6">
        <f t="shared" si="4"/>
        <v>0.16550000000000001</v>
      </c>
      <c r="AB24" s="6">
        <f t="shared" si="5"/>
        <v>1.7811513130556976E-2</v>
      </c>
      <c r="AD24" s="1">
        <v>0.17899999999999999</v>
      </c>
      <c r="AE24" s="1">
        <v>0.161</v>
      </c>
      <c r="AF24" s="1">
        <v>0.14499999999999999</v>
      </c>
      <c r="AG24" s="1">
        <v>0.17599999999999999</v>
      </c>
      <c r="AH24" s="1">
        <v>0.17199999999999999</v>
      </c>
      <c r="AI24" s="1">
        <v>0.128</v>
      </c>
      <c r="AJ24" s="6">
        <f t="shared" si="6"/>
        <v>0.16016666666666665</v>
      </c>
      <c r="AK24" s="6">
        <f t="shared" si="7"/>
        <v>1.8306798979856959E-2</v>
      </c>
    </row>
    <row r="25" spans="1:37" x14ac:dyDescent="0.3">
      <c r="A25" s="4">
        <v>6.333333333333333</v>
      </c>
      <c r="B25" s="4"/>
      <c r="C25" s="1">
        <v>0.214</v>
      </c>
      <c r="D25" s="1">
        <v>0.22900000000000001</v>
      </c>
      <c r="E25" s="1">
        <v>0.23100000000000001</v>
      </c>
      <c r="F25" s="1">
        <v>0.216</v>
      </c>
      <c r="G25" s="1">
        <v>0.17899999999999999</v>
      </c>
      <c r="H25" s="1">
        <v>0.17599999999999999</v>
      </c>
      <c r="I25" s="6">
        <f t="shared" si="0"/>
        <v>0.20749999999999999</v>
      </c>
      <c r="J25" s="6">
        <f t="shared" si="1"/>
        <v>2.2111460075415156E-2</v>
      </c>
      <c r="L25" s="1">
        <v>0.21299999999999999</v>
      </c>
      <c r="M25" s="1">
        <v>0.217</v>
      </c>
      <c r="N25" s="1">
        <v>0.19800000000000001</v>
      </c>
      <c r="O25" s="1">
        <v>0.189</v>
      </c>
      <c r="P25" s="1">
        <v>0.187</v>
      </c>
      <c r="Q25" s="1">
        <v>0.16300000000000001</v>
      </c>
      <c r="R25" s="6">
        <f t="shared" si="2"/>
        <v>0.19450000000000001</v>
      </c>
      <c r="S25" s="6">
        <f t="shared" si="3"/>
        <v>1.7979154596365201E-2</v>
      </c>
      <c r="U25" s="1">
        <v>0.20699999999999999</v>
      </c>
      <c r="V25" s="1">
        <v>0.20300000000000001</v>
      </c>
      <c r="W25" s="1">
        <v>0.21099999999999999</v>
      </c>
      <c r="X25" s="1">
        <v>0.217</v>
      </c>
      <c r="Y25" s="1">
        <v>0.185</v>
      </c>
      <c r="Z25" s="1">
        <v>0.154</v>
      </c>
      <c r="AA25" s="6">
        <f t="shared" si="4"/>
        <v>0.19616666666666663</v>
      </c>
      <c r="AB25" s="6">
        <f t="shared" si="5"/>
        <v>2.1294887231968113E-2</v>
      </c>
      <c r="AD25" s="1">
        <v>0.20899999999999999</v>
      </c>
      <c r="AE25" s="1">
        <v>0.189</v>
      </c>
      <c r="AF25" s="1">
        <v>0.18099999999999999</v>
      </c>
      <c r="AG25" s="1">
        <v>0.21199999999999999</v>
      </c>
      <c r="AH25" s="1">
        <v>0.19600000000000001</v>
      </c>
      <c r="AI25" s="1">
        <v>0.152</v>
      </c>
      <c r="AJ25" s="6">
        <f t="shared" si="6"/>
        <v>0.1898333333333333</v>
      </c>
      <c r="AK25" s="6">
        <f t="shared" si="7"/>
        <v>2.0028451984337316E-2</v>
      </c>
    </row>
    <row r="26" spans="1:37" x14ac:dyDescent="0.3">
      <c r="A26" s="4">
        <v>6.666666666666667</v>
      </c>
      <c r="B26" s="4"/>
      <c r="C26" s="1">
        <v>0.26900000000000002</v>
      </c>
      <c r="D26" s="1">
        <v>0.28799999999999998</v>
      </c>
      <c r="E26" s="1">
        <v>0.28899999999999998</v>
      </c>
      <c r="F26" s="1">
        <v>0.27200000000000002</v>
      </c>
      <c r="G26" s="1">
        <v>0.219</v>
      </c>
      <c r="H26" s="1">
        <v>0.219</v>
      </c>
      <c r="I26" s="6">
        <f t="shared" si="0"/>
        <v>0.25933333333333336</v>
      </c>
      <c r="J26" s="6">
        <f t="shared" si="1"/>
        <v>2.9465610840812523E-2</v>
      </c>
      <c r="L26" s="1">
        <v>0.247</v>
      </c>
      <c r="M26" s="1">
        <v>0.246</v>
      </c>
      <c r="N26" s="1">
        <v>0.22600000000000001</v>
      </c>
      <c r="O26" s="1">
        <v>0.223</v>
      </c>
      <c r="P26" s="1">
        <v>0.23</v>
      </c>
      <c r="Q26" s="1">
        <v>0.19900000000000001</v>
      </c>
      <c r="R26" s="6">
        <f t="shared" si="2"/>
        <v>0.22850000000000001</v>
      </c>
      <c r="S26" s="6">
        <f t="shared" si="3"/>
        <v>1.6111590031195965E-2</v>
      </c>
      <c r="U26" s="1">
        <v>0.23400000000000001</v>
      </c>
      <c r="V26" s="1">
        <v>0.23400000000000001</v>
      </c>
      <c r="W26" s="1">
        <v>0.246</v>
      </c>
      <c r="X26" s="1">
        <v>0.246</v>
      </c>
      <c r="Y26" s="1">
        <v>0.22500000000000001</v>
      </c>
      <c r="Z26" s="1">
        <v>0.184</v>
      </c>
      <c r="AA26" s="6">
        <f t="shared" si="4"/>
        <v>0.22816666666666666</v>
      </c>
      <c r="AB26" s="6">
        <f t="shared" si="5"/>
        <v>2.1074602935497715E-2</v>
      </c>
      <c r="AD26" s="1">
        <v>0.23799999999999999</v>
      </c>
      <c r="AE26" s="1">
        <v>0.22900000000000001</v>
      </c>
      <c r="AF26" s="1">
        <v>0.221</v>
      </c>
      <c r="AG26" s="1">
        <v>0.24199999999999999</v>
      </c>
      <c r="AH26" s="1">
        <v>0.224</v>
      </c>
      <c r="AI26" s="1">
        <v>0.182</v>
      </c>
      <c r="AJ26" s="6">
        <f t="shared" si="6"/>
        <v>0.22266666666666665</v>
      </c>
      <c r="AK26" s="6">
        <f t="shared" si="7"/>
        <v>1.961008810677697E-2</v>
      </c>
    </row>
    <row r="27" spans="1:37" x14ac:dyDescent="0.3">
      <c r="A27" s="4">
        <v>7</v>
      </c>
      <c r="B27" s="4"/>
      <c r="C27" s="1">
        <v>0.32600000000000001</v>
      </c>
      <c r="D27" s="1">
        <v>0.34499999999999997</v>
      </c>
      <c r="E27" s="1">
        <v>0.34699999999999998</v>
      </c>
      <c r="F27" s="1">
        <v>0.32700000000000001</v>
      </c>
      <c r="G27" s="1">
        <v>0.25800000000000001</v>
      </c>
      <c r="H27" s="1">
        <v>0.26300000000000001</v>
      </c>
      <c r="I27" s="6">
        <f t="shared" si="0"/>
        <v>0.311</v>
      </c>
      <c r="J27" s="6">
        <f t="shared" si="1"/>
        <v>3.6619666847200937E-2</v>
      </c>
      <c r="L27" s="1">
        <v>0.29399999999999998</v>
      </c>
      <c r="M27" s="1">
        <v>0.28399999999999997</v>
      </c>
      <c r="N27" s="1">
        <v>0.26100000000000001</v>
      </c>
      <c r="O27" s="1">
        <v>0.26600000000000001</v>
      </c>
      <c r="P27" s="1">
        <v>0.28199999999999997</v>
      </c>
      <c r="Q27" s="1">
        <v>0.248</v>
      </c>
      <c r="R27" s="6">
        <f t="shared" si="2"/>
        <v>0.27250000000000002</v>
      </c>
      <c r="S27" s="6">
        <f t="shared" si="3"/>
        <v>1.5596473960482209E-2</v>
      </c>
      <c r="U27" s="1">
        <v>0.27300000000000002</v>
      </c>
      <c r="V27" s="1">
        <v>0.27</v>
      </c>
      <c r="W27" s="1">
        <v>0.27900000000000003</v>
      </c>
      <c r="X27" s="1">
        <v>0.27300000000000002</v>
      </c>
      <c r="Y27" s="1">
        <v>0.27200000000000002</v>
      </c>
      <c r="Z27" s="1">
        <v>0.224</v>
      </c>
      <c r="AA27" s="6">
        <f t="shared" si="4"/>
        <v>0.26516666666666672</v>
      </c>
      <c r="AB27" s="6">
        <f t="shared" si="5"/>
        <v>1.8613764321657844E-2</v>
      </c>
      <c r="AD27" s="1">
        <v>0.27200000000000002</v>
      </c>
      <c r="AE27" s="1">
        <v>0.28899999999999998</v>
      </c>
      <c r="AF27" s="1">
        <v>0.30499999999999999</v>
      </c>
      <c r="AG27" s="1">
        <v>0.27</v>
      </c>
      <c r="AH27" s="1">
        <v>0.26400000000000001</v>
      </c>
      <c r="AI27" s="1">
        <v>0.221</v>
      </c>
      <c r="AJ27" s="6">
        <f t="shared" si="6"/>
        <v>0.27016666666666667</v>
      </c>
      <c r="AK27" s="6">
        <f t="shared" si="7"/>
        <v>2.590634842830785E-2</v>
      </c>
    </row>
    <row r="28" spans="1:37" x14ac:dyDescent="0.3">
      <c r="A28" s="4">
        <v>7.333333333333333</v>
      </c>
      <c r="B28" s="4"/>
      <c r="C28" s="1">
        <v>0.379</v>
      </c>
      <c r="D28" s="1">
        <v>0.39600000000000002</v>
      </c>
      <c r="E28" s="1">
        <v>0.4</v>
      </c>
      <c r="F28" s="1">
        <v>0.377</v>
      </c>
      <c r="G28" s="1">
        <v>0.30299999999999999</v>
      </c>
      <c r="H28" s="1">
        <v>0.311</v>
      </c>
      <c r="I28" s="6">
        <f t="shared" si="0"/>
        <v>0.36099999999999999</v>
      </c>
      <c r="J28" s="6">
        <f t="shared" si="1"/>
        <v>3.9136513215496202E-2</v>
      </c>
      <c r="L28" s="1">
        <v>0.34300000000000003</v>
      </c>
      <c r="M28" s="1">
        <v>0.32300000000000001</v>
      </c>
      <c r="N28" s="1">
        <v>0.30099999999999999</v>
      </c>
      <c r="O28" s="1">
        <v>0.309</v>
      </c>
      <c r="P28" s="1">
        <v>0.33200000000000002</v>
      </c>
      <c r="Q28" s="1">
        <v>0.29599999999999999</v>
      </c>
      <c r="R28" s="6">
        <f t="shared" si="2"/>
        <v>0.31733333333333336</v>
      </c>
      <c r="S28" s="6">
        <f t="shared" si="3"/>
        <v>1.6819301082057168E-2</v>
      </c>
      <c r="U28" s="1">
        <v>0.317</v>
      </c>
      <c r="V28" s="1">
        <v>0.30299999999999999</v>
      </c>
      <c r="W28" s="1">
        <v>0.314</v>
      </c>
      <c r="X28" s="1">
        <v>0.30399999999999999</v>
      </c>
      <c r="Y28" s="1">
        <v>0.315</v>
      </c>
      <c r="Z28" s="1">
        <v>0.26500000000000001</v>
      </c>
      <c r="AA28" s="6">
        <f t="shared" si="4"/>
        <v>0.30299999999999999</v>
      </c>
      <c r="AB28" s="6">
        <f t="shared" si="5"/>
        <v>1.7823205847059799E-2</v>
      </c>
      <c r="AD28" s="1">
        <v>0.30599999999999999</v>
      </c>
      <c r="AE28" s="1">
        <v>0.316</v>
      </c>
      <c r="AF28" s="1">
        <v>0.33400000000000002</v>
      </c>
      <c r="AG28" s="1">
        <v>0.30199999999999999</v>
      </c>
      <c r="AH28" s="1">
        <v>0.315</v>
      </c>
      <c r="AI28" s="1">
        <v>0.26700000000000002</v>
      </c>
      <c r="AJ28" s="6">
        <f t="shared" si="6"/>
        <v>0.30666666666666664</v>
      </c>
      <c r="AK28" s="6">
        <f t="shared" si="7"/>
        <v>2.0409692686455511E-2</v>
      </c>
    </row>
    <row r="29" spans="1:37" x14ac:dyDescent="0.3">
      <c r="A29" s="4">
        <v>7.666666666666667</v>
      </c>
      <c r="B29" s="4"/>
      <c r="C29" s="1">
        <v>0.42399999999999999</v>
      </c>
      <c r="D29" s="1">
        <v>0.438</v>
      </c>
      <c r="E29" s="1">
        <v>0.44</v>
      </c>
      <c r="F29" s="1">
        <v>0.42299999999999999</v>
      </c>
      <c r="G29" s="1">
        <v>0.34599999999999997</v>
      </c>
      <c r="H29" s="1">
        <v>0.35699999999999998</v>
      </c>
      <c r="I29" s="6">
        <f t="shared" si="0"/>
        <v>0.40466666666666667</v>
      </c>
      <c r="J29" s="6">
        <f t="shared" si="1"/>
        <v>3.8260800944163328E-2</v>
      </c>
      <c r="L29" s="1">
        <v>0.38300000000000001</v>
      </c>
      <c r="M29" s="1">
        <v>0.35599999999999998</v>
      </c>
      <c r="N29" s="1">
        <v>0.33700000000000002</v>
      </c>
      <c r="O29" s="1">
        <v>0.34300000000000003</v>
      </c>
      <c r="P29" s="1">
        <v>0.378</v>
      </c>
      <c r="Q29" s="1">
        <v>0.34</v>
      </c>
      <c r="R29" s="6">
        <f t="shared" si="2"/>
        <v>0.35616666666666669</v>
      </c>
      <c r="S29" s="6">
        <f t="shared" si="3"/>
        <v>1.825209272628453E-2</v>
      </c>
      <c r="U29" s="1">
        <v>0.35599999999999998</v>
      </c>
      <c r="V29" s="1">
        <v>0.33900000000000002</v>
      </c>
      <c r="W29" s="1">
        <v>0.34699999999999998</v>
      </c>
      <c r="X29" s="1">
        <v>0.34200000000000003</v>
      </c>
      <c r="Y29" s="1">
        <v>0.35399999999999998</v>
      </c>
      <c r="Z29" s="1">
        <v>0.30399999999999999</v>
      </c>
      <c r="AA29" s="6">
        <f t="shared" si="4"/>
        <v>0.34033333333333332</v>
      </c>
      <c r="AB29" s="6">
        <f t="shared" si="5"/>
        <v>1.732692189115603E-2</v>
      </c>
      <c r="AD29" s="1">
        <v>0.34200000000000003</v>
      </c>
      <c r="AE29" s="1">
        <v>0.34699999999999998</v>
      </c>
      <c r="AF29" s="1">
        <v>0.36099999999999999</v>
      </c>
      <c r="AG29" s="1">
        <v>0.34200000000000003</v>
      </c>
      <c r="AH29" s="1">
        <v>0.35599999999999998</v>
      </c>
      <c r="AI29" s="1">
        <v>0.313</v>
      </c>
      <c r="AJ29" s="6">
        <f t="shared" si="6"/>
        <v>0.34350000000000008</v>
      </c>
      <c r="AK29" s="6">
        <f t="shared" si="7"/>
        <v>1.5326991442115001E-2</v>
      </c>
    </row>
    <row r="30" spans="1:37" x14ac:dyDescent="0.3">
      <c r="A30" s="4">
        <v>8</v>
      </c>
      <c r="B30" s="4"/>
      <c r="C30" s="1">
        <v>0.45800000000000002</v>
      </c>
      <c r="D30" s="1">
        <v>0.46700000000000003</v>
      </c>
      <c r="E30" s="1">
        <v>0.46800000000000003</v>
      </c>
      <c r="F30" s="1">
        <v>0.45500000000000002</v>
      </c>
      <c r="G30" s="1">
        <v>0.38</v>
      </c>
      <c r="H30" s="1">
        <v>0.39500000000000002</v>
      </c>
      <c r="I30" s="6">
        <f t="shared" si="0"/>
        <v>0.4371666666666667</v>
      </c>
      <c r="J30" s="6">
        <f t="shared" si="1"/>
        <v>3.5681071857343205E-2</v>
      </c>
      <c r="L30" s="1">
        <v>0.41599999999999998</v>
      </c>
      <c r="M30" s="1">
        <v>0.38800000000000001</v>
      </c>
      <c r="N30" s="1">
        <v>0.36799999999999999</v>
      </c>
      <c r="O30" s="1">
        <v>0.375</v>
      </c>
      <c r="P30" s="1">
        <v>0.41399999999999998</v>
      </c>
      <c r="Q30" s="1">
        <v>0.377</v>
      </c>
      <c r="R30" s="6">
        <f t="shared" si="2"/>
        <v>0.38966666666666666</v>
      </c>
      <c r="S30" s="6">
        <f t="shared" si="3"/>
        <v>1.8856180831641259E-2</v>
      </c>
      <c r="U30" s="1">
        <v>0.38900000000000001</v>
      </c>
      <c r="V30" s="1">
        <v>0.36899999999999999</v>
      </c>
      <c r="W30" s="1">
        <v>0.376</v>
      </c>
      <c r="X30" s="1">
        <v>0.374</v>
      </c>
      <c r="Y30" s="1">
        <v>0.38900000000000001</v>
      </c>
      <c r="Z30" s="1">
        <v>0.33700000000000002</v>
      </c>
      <c r="AA30" s="6">
        <f t="shared" si="4"/>
        <v>0.37233333333333335</v>
      </c>
      <c r="AB30" s="6">
        <f t="shared" si="5"/>
        <v>1.7470610241838207E-2</v>
      </c>
      <c r="AD30" s="1">
        <v>0.373</v>
      </c>
      <c r="AE30" s="1">
        <v>0.374</v>
      </c>
      <c r="AF30" s="1">
        <v>0.38400000000000001</v>
      </c>
      <c r="AG30" s="1">
        <v>0.379</v>
      </c>
      <c r="AH30" s="1">
        <v>0.39200000000000002</v>
      </c>
      <c r="AI30" s="1">
        <v>0.35299999999999998</v>
      </c>
      <c r="AJ30" s="6">
        <f t="shared" si="6"/>
        <v>0.3758333333333333</v>
      </c>
      <c r="AK30" s="6">
        <f t="shared" si="7"/>
        <v>1.2047360245667478E-2</v>
      </c>
    </row>
    <row r="31" spans="1:37" x14ac:dyDescent="0.3">
      <c r="A31" s="4">
        <v>8.3333333333333339</v>
      </c>
      <c r="B31" s="4"/>
      <c r="C31" s="1">
        <v>0.48699999999999999</v>
      </c>
      <c r="D31" s="1">
        <v>0.49299999999999999</v>
      </c>
      <c r="E31" s="1">
        <v>0.49399999999999999</v>
      </c>
      <c r="F31" s="1">
        <v>0.48499999999999999</v>
      </c>
      <c r="G31" s="1">
        <v>0.41799999999999998</v>
      </c>
      <c r="H31" s="1">
        <v>0.432</v>
      </c>
      <c r="I31" s="6">
        <f t="shared" si="0"/>
        <v>0.46816666666666668</v>
      </c>
      <c r="J31" s="6">
        <f t="shared" si="1"/>
        <v>3.0948433814258769E-2</v>
      </c>
      <c r="L31" s="1">
        <v>0.45100000000000001</v>
      </c>
      <c r="M31" s="1">
        <v>0.42399999999999999</v>
      </c>
      <c r="N31" s="1">
        <v>0.40400000000000003</v>
      </c>
      <c r="O31" s="1">
        <v>0.41099999999999998</v>
      </c>
      <c r="P31" s="1">
        <v>0.44900000000000001</v>
      </c>
      <c r="Q31" s="1">
        <v>0.41399999999999998</v>
      </c>
      <c r="R31" s="6">
        <f t="shared" si="2"/>
        <v>0.42549999999999999</v>
      </c>
      <c r="S31" s="6">
        <f t="shared" si="3"/>
        <v>1.8300728582946277E-2</v>
      </c>
      <c r="U31" s="1">
        <v>0.42299999999999999</v>
      </c>
      <c r="V31" s="1">
        <v>0.40300000000000002</v>
      </c>
      <c r="W31" s="1">
        <v>0.41199999999999998</v>
      </c>
      <c r="X31" s="1">
        <v>0.40799999999999997</v>
      </c>
      <c r="Y31" s="1">
        <v>0.42299999999999999</v>
      </c>
      <c r="Z31" s="1">
        <v>0.371</v>
      </c>
      <c r="AA31" s="6">
        <f t="shared" si="4"/>
        <v>0.40666666666666668</v>
      </c>
      <c r="AB31" s="6">
        <f t="shared" si="5"/>
        <v>1.7556258776351585E-2</v>
      </c>
      <c r="AD31" s="1">
        <v>0.40799999999999997</v>
      </c>
      <c r="AE31" s="1">
        <v>0.40799999999999997</v>
      </c>
      <c r="AF31" s="1">
        <v>0.41599999999999998</v>
      </c>
      <c r="AG31" s="1">
        <v>0.41599999999999998</v>
      </c>
      <c r="AH31" s="1">
        <v>0.42599999999999999</v>
      </c>
      <c r="AI31" s="1">
        <v>0.39</v>
      </c>
      <c r="AJ31" s="6">
        <f t="shared" si="6"/>
        <v>0.41066666666666668</v>
      </c>
      <c r="AK31" s="6">
        <f t="shared" si="7"/>
        <v>1.1055415967851326E-2</v>
      </c>
    </row>
    <row r="32" spans="1:37" x14ac:dyDescent="0.3">
      <c r="A32" s="4">
        <v>8.6666666666666661</v>
      </c>
      <c r="B32" s="4"/>
      <c r="C32" s="1">
        <v>0.50700000000000001</v>
      </c>
      <c r="D32" s="1">
        <v>0.50900000000000001</v>
      </c>
      <c r="E32" s="1">
        <v>0.50900000000000001</v>
      </c>
      <c r="F32" s="1">
        <v>0.504</v>
      </c>
      <c r="G32" s="1">
        <v>0.45200000000000001</v>
      </c>
      <c r="H32" s="1">
        <v>0.46700000000000003</v>
      </c>
      <c r="I32" s="6">
        <f t="shared" si="0"/>
        <v>0.49133333333333334</v>
      </c>
      <c r="J32" s="6">
        <f t="shared" si="1"/>
        <v>2.2983085567917592E-2</v>
      </c>
      <c r="L32" s="1">
        <v>0.48199999999999998</v>
      </c>
      <c r="M32" s="1">
        <v>0.45700000000000002</v>
      </c>
      <c r="N32" s="1">
        <v>0.437</v>
      </c>
      <c r="O32" s="1">
        <v>0.44400000000000001</v>
      </c>
      <c r="P32" s="1">
        <v>0.47799999999999998</v>
      </c>
      <c r="Q32" s="1">
        <v>0.45</v>
      </c>
      <c r="R32" s="6">
        <f t="shared" si="2"/>
        <v>0.45800000000000002</v>
      </c>
      <c r="S32" s="6">
        <f t="shared" si="3"/>
        <v>1.6723237326147899E-2</v>
      </c>
      <c r="U32" s="1">
        <v>0.45900000000000002</v>
      </c>
      <c r="V32" s="1">
        <v>0.437</v>
      </c>
      <c r="W32" s="1">
        <v>0.44600000000000001</v>
      </c>
      <c r="X32" s="1">
        <v>0.441</v>
      </c>
      <c r="Y32" s="1">
        <v>0.45500000000000002</v>
      </c>
      <c r="Z32" s="1">
        <v>0.40799999999999997</v>
      </c>
      <c r="AA32" s="6">
        <f t="shared" si="4"/>
        <v>0.441</v>
      </c>
      <c r="AB32" s="6">
        <f t="shared" si="5"/>
        <v>1.6583123951777013E-2</v>
      </c>
      <c r="AD32" s="1">
        <v>0.442</v>
      </c>
      <c r="AE32" s="1">
        <v>0.438</v>
      </c>
      <c r="AF32" s="1">
        <v>0.44700000000000001</v>
      </c>
      <c r="AG32" s="1">
        <v>0.44900000000000001</v>
      </c>
      <c r="AH32" s="1">
        <v>0.45800000000000002</v>
      </c>
      <c r="AI32" s="1">
        <v>0.42799999999999999</v>
      </c>
      <c r="AJ32" s="6">
        <f t="shared" si="6"/>
        <v>0.44366666666666665</v>
      </c>
      <c r="AK32" s="6">
        <f t="shared" si="7"/>
        <v>9.3571125650788074E-3</v>
      </c>
    </row>
    <row r="33" spans="1:37" x14ac:dyDescent="0.3">
      <c r="A33" s="4">
        <v>9</v>
      </c>
      <c r="B33" s="4"/>
      <c r="C33" s="1">
        <v>0.51400000000000001</v>
      </c>
      <c r="D33" s="1">
        <v>0.51500000000000001</v>
      </c>
      <c r="E33" s="1">
        <v>0.51700000000000002</v>
      </c>
      <c r="F33" s="1">
        <v>0.51500000000000001</v>
      </c>
      <c r="G33" s="1">
        <v>0.47599999999999998</v>
      </c>
      <c r="H33" s="1">
        <v>0.48799999999999999</v>
      </c>
      <c r="I33" s="6">
        <f t="shared" si="0"/>
        <v>0.50416666666666665</v>
      </c>
      <c r="J33" s="6">
        <f t="shared" si="1"/>
        <v>1.6077071319808924E-2</v>
      </c>
      <c r="L33" s="1">
        <v>0.5</v>
      </c>
      <c r="M33" s="1">
        <v>0.48099999999999998</v>
      </c>
      <c r="N33" s="1">
        <v>0.46600000000000003</v>
      </c>
      <c r="O33" s="1">
        <v>0.46899999999999997</v>
      </c>
      <c r="P33" s="1">
        <v>0.495</v>
      </c>
      <c r="Q33" s="1">
        <v>0.47599999999999998</v>
      </c>
      <c r="R33" s="6">
        <f t="shared" si="2"/>
        <v>0.48116666666666669</v>
      </c>
      <c r="S33" s="6">
        <f t="shared" si="3"/>
        <v>1.2588575067187796E-2</v>
      </c>
      <c r="U33" s="1">
        <v>0.48399999999999999</v>
      </c>
      <c r="V33" s="1">
        <v>0.46700000000000003</v>
      </c>
      <c r="W33" s="1">
        <v>0.47799999999999998</v>
      </c>
      <c r="X33" s="1">
        <v>0.46800000000000003</v>
      </c>
      <c r="Y33" s="1">
        <v>0.47599999999999998</v>
      </c>
      <c r="Z33" s="1">
        <v>0.437</v>
      </c>
      <c r="AA33" s="6">
        <f t="shared" si="4"/>
        <v>0.46833333333333332</v>
      </c>
      <c r="AB33" s="6">
        <f t="shared" si="5"/>
        <v>1.5173075568988049E-2</v>
      </c>
      <c r="AD33" s="1">
        <v>0.47</v>
      </c>
      <c r="AE33" s="1">
        <v>0.47</v>
      </c>
      <c r="AF33" s="1">
        <v>0.47599999999999998</v>
      </c>
      <c r="AG33" s="1">
        <v>0.47299999999999998</v>
      </c>
      <c r="AH33" s="1">
        <v>0.47799999999999998</v>
      </c>
      <c r="AI33" s="1">
        <v>0.45700000000000002</v>
      </c>
      <c r="AJ33" s="6">
        <f t="shared" si="6"/>
        <v>0.47066666666666662</v>
      </c>
      <c r="AK33" s="6">
        <f t="shared" si="7"/>
        <v>6.7741338109671787E-3</v>
      </c>
    </row>
    <row r="34" spans="1:37" x14ac:dyDescent="0.3">
      <c r="A34" s="4">
        <v>9.3333333333333339</v>
      </c>
      <c r="B34" s="4"/>
      <c r="C34" s="1">
        <v>0.52</v>
      </c>
      <c r="D34" s="1">
        <v>0.52400000000000002</v>
      </c>
      <c r="E34" s="1">
        <v>0.52600000000000002</v>
      </c>
      <c r="F34" s="1">
        <v>0.52700000000000002</v>
      </c>
      <c r="G34" s="1">
        <v>0.495</v>
      </c>
      <c r="H34" s="1">
        <v>0.5</v>
      </c>
      <c r="I34" s="6">
        <f t="shared" si="0"/>
        <v>0.51533333333333331</v>
      </c>
      <c r="J34" s="6">
        <f t="shared" si="1"/>
        <v>1.2879786057574449E-2</v>
      </c>
      <c r="L34" s="1">
        <v>0.51</v>
      </c>
      <c r="M34" s="1">
        <v>0.497</v>
      </c>
      <c r="N34" s="1">
        <v>0.48699999999999999</v>
      </c>
      <c r="O34" s="1">
        <v>0.48899999999999999</v>
      </c>
      <c r="P34" s="1">
        <v>0.50800000000000001</v>
      </c>
      <c r="Q34" s="1">
        <v>0.495</v>
      </c>
      <c r="R34" s="6">
        <f t="shared" si="2"/>
        <v>0.4976666666666667</v>
      </c>
      <c r="S34" s="6">
        <f t="shared" si="3"/>
        <v>8.7114228969146605E-3</v>
      </c>
      <c r="U34" s="1">
        <v>0.501</v>
      </c>
      <c r="V34" s="1">
        <v>0.49</v>
      </c>
      <c r="W34" s="1">
        <v>0.501</v>
      </c>
      <c r="X34" s="1">
        <v>0.49</v>
      </c>
      <c r="Y34" s="1">
        <v>0.49399999999999999</v>
      </c>
      <c r="Z34" s="1">
        <v>0.46200000000000002</v>
      </c>
      <c r="AA34" s="6">
        <f t="shared" si="4"/>
        <v>0.48966666666666669</v>
      </c>
      <c r="AB34" s="6">
        <f t="shared" si="5"/>
        <v>1.3174048563579661E-2</v>
      </c>
      <c r="AD34" s="1">
        <v>0.49099999999999999</v>
      </c>
      <c r="AE34" s="1">
        <v>0.495</v>
      </c>
      <c r="AF34" s="1">
        <v>0.498</v>
      </c>
      <c r="AG34" s="1">
        <v>0.49</v>
      </c>
      <c r="AH34" s="1">
        <v>0.49199999999999999</v>
      </c>
      <c r="AI34" s="1">
        <v>0.47799999999999998</v>
      </c>
      <c r="AJ34" s="6">
        <f t="shared" si="6"/>
        <v>0.49066666666666664</v>
      </c>
      <c r="AK34" s="6">
        <f t="shared" si="7"/>
        <v>6.2627647426853174E-3</v>
      </c>
    </row>
    <row r="35" spans="1:37" x14ac:dyDescent="0.3">
      <c r="A35" s="4">
        <v>9.6666666666666661</v>
      </c>
      <c r="B35" s="4"/>
      <c r="C35" s="1">
        <v>0.53</v>
      </c>
      <c r="D35" s="1">
        <v>0.53500000000000003</v>
      </c>
      <c r="E35" s="1">
        <v>0.54</v>
      </c>
      <c r="F35" s="1">
        <v>0.54</v>
      </c>
      <c r="G35" s="1">
        <v>0.50900000000000001</v>
      </c>
      <c r="H35" s="1">
        <v>0.51100000000000001</v>
      </c>
      <c r="I35" s="6">
        <f t="shared" si="0"/>
        <v>0.52749999999999997</v>
      </c>
      <c r="J35" s="6">
        <f t="shared" si="1"/>
        <v>1.284198842339717E-2</v>
      </c>
      <c r="L35" s="1">
        <v>0.51900000000000002</v>
      </c>
      <c r="M35" s="1">
        <v>0.50900000000000001</v>
      </c>
      <c r="N35" s="1">
        <v>0.504</v>
      </c>
      <c r="O35" s="1">
        <v>0.504</v>
      </c>
      <c r="P35" s="1">
        <v>0.51900000000000002</v>
      </c>
      <c r="Q35" s="1">
        <v>0.51</v>
      </c>
      <c r="R35" s="6">
        <f t="shared" si="2"/>
        <v>0.51083333333333336</v>
      </c>
      <c r="S35" s="6">
        <f t="shared" si="3"/>
        <v>6.2025980219761372E-3</v>
      </c>
      <c r="U35" s="1">
        <v>0.51300000000000001</v>
      </c>
      <c r="V35" s="1">
        <v>0.50800000000000001</v>
      </c>
      <c r="W35" s="1">
        <v>0.52100000000000002</v>
      </c>
      <c r="X35" s="1">
        <v>0.50800000000000001</v>
      </c>
      <c r="Y35" s="1">
        <v>0.50600000000000001</v>
      </c>
      <c r="Z35" s="1">
        <v>0.48399999999999999</v>
      </c>
      <c r="AA35" s="6">
        <f t="shared" si="4"/>
        <v>0.50666666666666671</v>
      </c>
      <c r="AB35" s="6">
        <f t="shared" si="5"/>
        <v>1.1279282877125764E-2</v>
      </c>
      <c r="AD35" s="1">
        <v>0.505</v>
      </c>
      <c r="AE35" s="1">
        <v>0.51400000000000001</v>
      </c>
      <c r="AF35" s="1">
        <v>0.52</v>
      </c>
      <c r="AG35" s="1">
        <v>0.505</v>
      </c>
      <c r="AH35" s="1">
        <v>0.501</v>
      </c>
      <c r="AI35" s="1">
        <v>0.49199999999999999</v>
      </c>
      <c r="AJ35" s="6">
        <f t="shared" si="6"/>
        <v>0.50616666666666665</v>
      </c>
      <c r="AK35" s="6">
        <f t="shared" si="7"/>
        <v>8.970631093865266E-3</v>
      </c>
    </row>
    <row r="36" spans="1:37" x14ac:dyDescent="0.3">
      <c r="A36" s="4">
        <v>10</v>
      </c>
      <c r="B36" s="4"/>
      <c r="C36" s="1">
        <v>0.54600000000000004</v>
      </c>
      <c r="D36" s="1">
        <v>0.55400000000000005</v>
      </c>
      <c r="E36" s="1">
        <v>0.55800000000000005</v>
      </c>
      <c r="F36" s="1">
        <v>0.55900000000000005</v>
      </c>
      <c r="G36" s="1">
        <v>0.52400000000000002</v>
      </c>
      <c r="H36" s="1">
        <v>0.52400000000000002</v>
      </c>
      <c r="I36" s="6">
        <f t="shared" si="0"/>
        <v>0.54416666666666669</v>
      </c>
      <c r="J36" s="6">
        <f t="shared" si="1"/>
        <v>1.4859527433789944E-2</v>
      </c>
      <c r="L36" s="1">
        <v>0.53300000000000003</v>
      </c>
      <c r="M36" s="1">
        <v>0.52500000000000002</v>
      </c>
      <c r="N36" s="1">
        <v>0.52300000000000002</v>
      </c>
      <c r="O36" s="1">
        <v>0.51900000000000002</v>
      </c>
      <c r="P36" s="1">
        <v>0.53300000000000003</v>
      </c>
      <c r="Q36" s="1">
        <v>0.52500000000000002</v>
      </c>
      <c r="R36" s="6">
        <f t="shared" si="2"/>
        <v>0.52633333333333332</v>
      </c>
      <c r="S36" s="6">
        <f t="shared" si="3"/>
        <v>5.12076383191241E-3</v>
      </c>
      <c r="U36" s="1">
        <v>0.52700000000000002</v>
      </c>
      <c r="V36" s="1">
        <v>0.52900000000000003</v>
      </c>
      <c r="W36" s="1">
        <v>0.54400000000000004</v>
      </c>
      <c r="X36" s="1">
        <v>0.52600000000000002</v>
      </c>
      <c r="Y36" s="1">
        <v>0.51900000000000002</v>
      </c>
      <c r="Z36" s="1">
        <v>0.5</v>
      </c>
      <c r="AA36" s="6">
        <f t="shared" si="4"/>
        <v>0.52416666666666678</v>
      </c>
      <c r="AB36" s="6">
        <f t="shared" si="5"/>
        <v>1.3158225142050473E-2</v>
      </c>
      <c r="AD36" s="1">
        <v>0.52400000000000002</v>
      </c>
      <c r="AE36" s="1">
        <v>0.53700000000000003</v>
      </c>
      <c r="AF36" s="1">
        <v>0.54400000000000004</v>
      </c>
      <c r="AG36" s="1">
        <v>0.52500000000000002</v>
      </c>
      <c r="AH36" s="1">
        <v>0.51400000000000001</v>
      </c>
      <c r="AI36" s="1">
        <v>0.505</v>
      </c>
      <c r="AJ36" s="6">
        <f t="shared" si="6"/>
        <v>0.52483333333333337</v>
      </c>
      <c r="AK36" s="6">
        <f t="shared" si="7"/>
        <v>1.3082006302126949E-2</v>
      </c>
    </row>
    <row r="38" spans="1:37" x14ac:dyDescent="0.3">
      <c r="A38" s="1" t="s">
        <v>30</v>
      </c>
    </row>
    <row r="39" spans="1:37" x14ac:dyDescent="0.3">
      <c r="C39" s="11" t="s">
        <v>22</v>
      </c>
      <c r="D39" s="11"/>
      <c r="E39" s="11"/>
      <c r="F39" s="11"/>
      <c r="G39" s="11"/>
      <c r="H39" s="11"/>
      <c r="I39" s="2"/>
      <c r="J39" s="2"/>
      <c r="K39" s="2"/>
      <c r="L39" s="11" t="s">
        <v>23</v>
      </c>
      <c r="M39" s="11"/>
      <c r="N39" s="11"/>
      <c r="O39" s="11"/>
      <c r="P39" s="11"/>
      <c r="Q39" s="11"/>
      <c r="R39" s="2"/>
      <c r="S39" s="2"/>
      <c r="T39" s="2"/>
      <c r="U39" s="11" t="s">
        <v>24</v>
      </c>
      <c r="V39" s="11"/>
      <c r="W39" s="11"/>
      <c r="X39" s="11"/>
      <c r="Y39" s="11"/>
      <c r="Z39" s="11"/>
      <c r="AA39" s="2"/>
      <c r="AB39" s="2"/>
      <c r="AC39" s="2"/>
      <c r="AD39" s="11" t="s">
        <v>25</v>
      </c>
      <c r="AE39" s="11"/>
      <c r="AF39" s="11"/>
      <c r="AG39" s="11"/>
      <c r="AH39" s="11"/>
      <c r="AI39" s="11"/>
    </row>
    <row r="40" spans="1:37" x14ac:dyDescent="0.3">
      <c r="A40" s="1" t="s">
        <v>26</v>
      </c>
      <c r="C40" s="1" t="s">
        <v>6</v>
      </c>
      <c r="D40" s="1" t="s">
        <v>0</v>
      </c>
      <c r="E40" s="1" t="s">
        <v>1</v>
      </c>
      <c r="F40" s="1" t="s">
        <v>2</v>
      </c>
      <c r="G40" s="1" t="s">
        <v>3</v>
      </c>
      <c r="H40" s="1" t="s">
        <v>4</v>
      </c>
      <c r="I40" s="1" t="s">
        <v>27</v>
      </c>
      <c r="J40" s="1" t="s">
        <v>28</v>
      </c>
      <c r="L40" s="1" t="s">
        <v>6</v>
      </c>
      <c r="M40" s="1" t="s">
        <v>0</v>
      </c>
      <c r="N40" s="1" t="s">
        <v>1</v>
      </c>
      <c r="O40" s="1" t="s">
        <v>2</v>
      </c>
      <c r="P40" s="1" t="s">
        <v>3</v>
      </c>
      <c r="Q40" s="1" t="s">
        <v>4</v>
      </c>
      <c r="R40" s="1" t="s">
        <v>27</v>
      </c>
      <c r="S40" s="1" t="s">
        <v>28</v>
      </c>
      <c r="U40" s="1" t="s">
        <v>6</v>
      </c>
      <c r="V40" s="1" t="s">
        <v>0</v>
      </c>
      <c r="W40" s="1" t="s">
        <v>1</v>
      </c>
      <c r="X40" s="1" t="s">
        <v>2</v>
      </c>
      <c r="Y40" s="1" t="s">
        <v>3</v>
      </c>
      <c r="Z40" s="1" t="s">
        <v>4</v>
      </c>
      <c r="AA40" s="1" t="s">
        <v>27</v>
      </c>
      <c r="AB40" s="1" t="s">
        <v>28</v>
      </c>
      <c r="AD40" s="1" t="s">
        <v>6</v>
      </c>
      <c r="AE40" s="1" t="s">
        <v>0</v>
      </c>
      <c r="AF40" s="1" t="s">
        <v>1</v>
      </c>
      <c r="AG40" s="1" t="s">
        <v>2</v>
      </c>
      <c r="AH40" s="1" t="s">
        <v>3</v>
      </c>
      <c r="AI40" s="1" t="s">
        <v>4</v>
      </c>
      <c r="AJ40" s="1" t="s">
        <v>27</v>
      </c>
      <c r="AK40" s="1" t="s">
        <v>28</v>
      </c>
    </row>
    <row r="41" spans="1:37" x14ac:dyDescent="0.3">
      <c r="A41" s="4">
        <v>0</v>
      </c>
      <c r="C41" s="1">
        <v>4.8000000000000001E-2</v>
      </c>
      <c r="D41" s="1">
        <v>4.9000000000000002E-2</v>
      </c>
      <c r="E41" s="1">
        <v>4.8000000000000001E-2</v>
      </c>
      <c r="F41" s="1">
        <v>4.8000000000000001E-2</v>
      </c>
      <c r="G41" s="1">
        <v>4.9000000000000002E-2</v>
      </c>
      <c r="H41" s="1">
        <v>4.9000000000000002E-2</v>
      </c>
      <c r="I41" s="6">
        <f>AVERAGE(C41:H41)</f>
        <v>4.8499999999999995E-2</v>
      </c>
      <c r="J41" s="6">
        <f>_xlfn.STDEV.P(C41:H41)</f>
        <v>5.0000000000000044E-4</v>
      </c>
      <c r="L41" s="1">
        <v>4.9000000000000002E-2</v>
      </c>
      <c r="M41" s="1">
        <v>4.8000000000000001E-2</v>
      </c>
      <c r="N41" s="1">
        <v>4.8000000000000001E-2</v>
      </c>
      <c r="O41" s="1">
        <v>4.8000000000000001E-2</v>
      </c>
      <c r="P41" s="1">
        <v>4.9000000000000002E-2</v>
      </c>
      <c r="Q41" s="1">
        <v>4.9000000000000002E-2</v>
      </c>
      <c r="R41" s="6">
        <f>AVERAGE(L41:Q41)</f>
        <v>4.8499999999999995E-2</v>
      </c>
      <c r="S41" s="6">
        <f>_xlfn.STDEV.P(L41:Q41)</f>
        <v>5.0000000000000044E-4</v>
      </c>
      <c r="U41" s="1">
        <v>4.8000000000000001E-2</v>
      </c>
      <c r="V41" s="1">
        <v>4.8000000000000001E-2</v>
      </c>
      <c r="W41" s="1">
        <v>4.8000000000000001E-2</v>
      </c>
      <c r="X41" s="1">
        <v>4.8000000000000001E-2</v>
      </c>
      <c r="Y41" s="1">
        <v>4.9000000000000002E-2</v>
      </c>
      <c r="Z41" s="1">
        <v>4.9000000000000002E-2</v>
      </c>
      <c r="AA41" s="6">
        <f>AVERAGE(U41:Z41)</f>
        <v>4.8333333333333332E-2</v>
      </c>
      <c r="AB41" s="6">
        <f>_xlfn.STDEV.P(U41:Z41)</f>
        <v>4.7140452079103207E-4</v>
      </c>
      <c r="AD41" s="1">
        <v>4.9000000000000002E-2</v>
      </c>
      <c r="AE41" s="1">
        <v>4.8000000000000001E-2</v>
      </c>
      <c r="AF41" s="1">
        <v>4.8000000000000001E-2</v>
      </c>
      <c r="AG41" s="1">
        <v>4.9000000000000002E-2</v>
      </c>
      <c r="AH41" s="1">
        <v>4.8000000000000001E-2</v>
      </c>
      <c r="AI41" s="1">
        <v>4.9000000000000002E-2</v>
      </c>
      <c r="AJ41" s="6">
        <f>AVERAGE(AD41:AI41)</f>
        <v>4.8499999999999995E-2</v>
      </c>
      <c r="AK41" s="6">
        <f>_xlfn.STDEV.P(AD41:AI41)</f>
        <v>5.0000000000000044E-4</v>
      </c>
    </row>
    <row r="42" spans="1:37" x14ac:dyDescent="0.3">
      <c r="A42" s="4">
        <v>0.33333333333333331</v>
      </c>
      <c r="C42" s="1">
        <v>4.8000000000000001E-2</v>
      </c>
      <c r="D42" s="1">
        <v>4.9000000000000002E-2</v>
      </c>
      <c r="E42" s="1">
        <v>4.8000000000000001E-2</v>
      </c>
      <c r="F42" s="1">
        <v>4.8000000000000001E-2</v>
      </c>
      <c r="G42" s="1">
        <v>4.9000000000000002E-2</v>
      </c>
      <c r="H42" s="1">
        <v>4.9000000000000002E-2</v>
      </c>
      <c r="I42" s="6">
        <f t="shared" ref="I42:I71" si="8">AVERAGE(C42:H42)</f>
        <v>4.8499999999999995E-2</v>
      </c>
      <c r="J42" s="6">
        <f t="shared" ref="J42:J71" si="9">_xlfn.STDEV.P(C42:H42)</f>
        <v>5.0000000000000044E-4</v>
      </c>
      <c r="L42" s="1">
        <v>4.9000000000000002E-2</v>
      </c>
      <c r="M42" s="1">
        <v>4.8000000000000001E-2</v>
      </c>
      <c r="N42" s="1">
        <v>4.8000000000000001E-2</v>
      </c>
      <c r="O42" s="1">
        <v>4.8000000000000001E-2</v>
      </c>
      <c r="P42" s="1">
        <v>4.9000000000000002E-2</v>
      </c>
      <c r="Q42" s="1">
        <v>4.9000000000000002E-2</v>
      </c>
      <c r="R42" s="6">
        <f t="shared" ref="R42:R71" si="10">AVERAGE(L42:Q42)</f>
        <v>4.8499999999999995E-2</v>
      </c>
      <c r="S42" s="6">
        <f t="shared" ref="S42:S71" si="11">_xlfn.STDEV.P(L42:Q42)</f>
        <v>5.0000000000000044E-4</v>
      </c>
      <c r="U42" s="1">
        <v>4.8000000000000001E-2</v>
      </c>
      <c r="V42" s="1">
        <v>4.8000000000000001E-2</v>
      </c>
      <c r="W42" s="1">
        <v>4.8000000000000001E-2</v>
      </c>
      <c r="X42" s="1">
        <v>4.8000000000000001E-2</v>
      </c>
      <c r="Y42" s="1">
        <v>4.9000000000000002E-2</v>
      </c>
      <c r="Z42" s="1">
        <v>4.9000000000000002E-2</v>
      </c>
      <c r="AA42" s="6">
        <f t="shared" ref="AA42:AA71" si="12">AVERAGE(U42:Z42)</f>
        <v>4.8333333333333332E-2</v>
      </c>
      <c r="AB42" s="6">
        <f t="shared" ref="AB42:AB71" si="13">_xlfn.STDEV.P(U42:Z42)</f>
        <v>4.7140452079103207E-4</v>
      </c>
      <c r="AD42" s="1">
        <v>4.9000000000000002E-2</v>
      </c>
      <c r="AE42" s="1">
        <v>4.8000000000000001E-2</v>
      </c>
      <c r="AF42" s="1">
        <v>4.8000000000000001E-2</v>
      </c>
      <c r="AG42" s="1">
        <v>4.9000000000000002E-2</v>
      </c>
      <c r="AH42" s="1">
        <v>4.8000000000000001E-2</v>
      </c>
      <c r="AI42" s="1">
        <v>4.9000000000000002E-2</v>
      </c>
      <c r="AJ42" s="6">
        <f t="shared" ref="AJ42:AJ71" si="14">AVERAGE(AD42:AI42)</f>
        <v>4.8499999999999995E-2</v>
      </c>
      <c r="AK42" s="6">
        <f t="shared" ref="AK42:AK71" si="15">_xlfn.STDEV.P(AD42:AI42)</f>
        <v>5.0000000000000044E-4</v>
      </c>
    </row>
    <row r="43" spans="1:37" x14ac:dyDescent="0.3">
      <c r="A43" s="4">
        <v>0.66666666666666663</v>
      </c>
      <c r="C43" s="1">
        <v>4.8000000000000001E-2</v>
      </c>
      <c r="D43" s="1">
        <v>4.9000000000000002E-2</v>
      </c>
      <c r="E43" s="1">
        <v>4.9000000000000002E-2</v>
      </c>
      <c r="F43" s="1">
        <v>4.8000000000000001E-2</v>
      </c>
      <c r="G43" s="1">
        <v>4.9000000000000002E-2</v>
      </c>
      <c r="H43" s="1">
        <v>4.9000000000000002E-2</v>
      </c>
      <c r="I43" s="6">
        <f t="shared" si="8"/>
        <v>4.8666666666666664E-2</v>
      </c>
      <c r="J43" s="6">
        <f t="shared" si="9"/>
        <v>4.7140452079103218E-4</v>
      </c>
      <c r="L43" s="1">
        <v>4.9000000000000002E-2</v>
      </c>
      <c r="M43" s="1">
        <v>4.8000000000000001E-2</v>
      </c>
      <c r="N43" s="1">
        <v>4.8000000000000001E-2</v>
      </c>
      <c r="O43" s="1">
        <v>4.8000000000000001E-2</v>
      </c>
      <c r="P43" s="1">
        <v>4.9000000000000002E-2</v>
      </c>
      <c r="Q43" s="1">
        <v>4.9000000000000002E-2</v>
      </c>
      <c r="R43" s="6">
        <f t="shared" si="10"/>
        <v>4.8499999999999995E-2</v>
      </c>
      <c r="S43" s="6">
        <f t="shared" si="11"/>
        <v>5.0000000000000044E-4</v>
      </c>
      <c r="U43" s="1">
        <v>4.8000000000000001E-2</v>
      </c>
      <c r="V43" s="1">
        <v>4.8000000000000001E-2</v>
      </c>
      <c r="W43" s="1">
        <v>4.8000000000000001E-2</v>
      </c>
      <c r="X43" s="1">
        <v>4.8000000000000001E-2</v>
      </c>
      <c r="Y43" s="1">
        <v>4.9000000000000002E-2</v>
      </c>
      <c r="Z43" s="1">
        <v>4.9000000000000002E-2</v>
      </c>
      <c r="AA43" s="6">
        <f t="shared" si="12"/>
        <v>4.8333333333333332E-2</v>
      </c>
      <c r="AB43" s="6">
        <f t="shared" si="13"/>
        <v>4.7140452079103207E-4</v>
      </c>
      <c r="AD43" s="1">
        <v>4.9000000000000002E-2</v>
      </c>
      <c r="AE43" s="1">
        <v>4.8000000000000001E-2</v>
      </c>
      <c r="AF43" s="1">
        <v>4.8000000000000001E-2</v>
      </c>
      <c r="AG43" s="1">
        <v>4.9000000000000002E-2</v>
      </c>
      <c r="AH43" s="1">
        <v>4.8000000000000001E-2</v>
      </c>
      <c r="AI43" s="1">
        <v>4.9000000000000002E-2</v>
      </c>
      <c r="AJ43" s="6">
        <f t="shared" si="14"/>
        <v>4.8499999999999995E-2</v>
      </c>
      <c r="AK43" s="6">
        <f t="shared" si="15"/>
        <v>5.0000000000000044E-4</v>
      </c>
    </row>
    <row r="44" spans="1:37" x14ac:dyDescent="0.3">
      <c r="A44" s="4">
        <v>1</v>
      </c>
      <c r="C44" s="1">
        <v>4.8000000000000001E-2</v>
      </c>
      <c r="D44" s="1">
        <v>4.9000000000000002E-2</v>
      </c>
      <c r="E44" s="1">
        <v>4.8000000000000001E-2</v>
      </c>
      <c r="F44" s="1">
        <v>4.8000000000000001E-2</v>
      </c>
      <c r="G44" s="1">
        <v>4.9000000000000002E-2</v>
      </c>
      <c r="H44" s="1">
        <v>4.9000000000000002E-2</v>
      </c>
      <c r="I44" s="6">
        <f t="shared" si="8"/>
        <v>4.8499999999999995E-2</v>
      </c>
      <c r="J44" s="6">
        <f t="shared" si="9"/>
        <v>5.0000000000000044E-4</v>
      </c>
      <c r="L44" s="1">
        <v>4.9000000000000002E-2</v>
      </c>
      <c r="M44" s="1">
        <v>4.8000000000000001E-2</v>
      </c>
      <c r="N44" s="1">
        <v>4.8000000000000001E-2</v>
      </c>
      <c r="O44" s="1">
        <v>4.8000000000000001E-2</v>
      </c>
      <c r="P44" s="1">
        <v>4.9000000000000002E-2</v>
      </c>
      <c r="Q44" s="1">
        <v>4.9000000000000002E-2</v>
      </c>
      <c r="R44" s="6">
        <f t="shared" si="10"/>
        <v>4.8499999999999995E-2</v>
      </c>
      <c r="S44" s="6">
        <f t="shared" si="11"/>
        <v>5.0000000000000044E-4</v>
      </c>
      <c r="U44" s="1">
        <v>4.8000000000000001E-2</v>
      </c>
      <c r="V44" s="1">
        <v>4.8000000000000001E-2</v>
      </c>
      <c r="W44" s="1">
        <v>4.8000000000000001E-2</v>
      </c>
      <c r="X44" s="1">
        <v>4.8000000000000001E-2</v>
      </c>
      <c r="Y44" s="1">
        <v>4.9000000000000002E-2</v>
      </c>
      <c r="Z44" s="1">
        <v>4.9000000000000002E-2</v>
      </c>
      <c r="AA44" s="6">
        <f t="shared" si="12"/>
        <v>4.8333333333333332E-2</v>
      </c>
      <c r="AB44" s="6">
        <f t="shared" si="13"/>
        <v>4.7140452079103207E-4</v>
      </c>
      <c r="AD44" s="1">
        <v>4.9000000000000002E-2</v>
      </c>
      <c r="AE44" s="1">
        <v>4.8000000000000001E-2</v>
      </c>
      <c r="AF44" s="1">
        <v>4.7E-2</v>
      </c>
      <c r="AG44" s="1">
        <v>4.9000000000000002E-2</v>
      </c>
      <c r="AH44" s="1">
        <v>4.8000000000000001E-2</v>
      </c>
      <c r="AI44" s="1">
        <v>4.9000000000000002E-2</v>
      </c>
      <c r="AJ44" s="6">
        <f t="shared" si="14"/>
        <v>4.8333333333333332E-2</v>
      </c>
      <c r="AK44" s="6">
        <f t="shared" si="15"/>
        <v>7.453559924999305E-4</v>
      </c>
    </row>
    <row r="45" spans="1:37" x14ac:dyDescent="0.3">
      <c r="A45" s="4">
        <v>1.3333333333333333</v>
      </c>
      <c r="C45" s="1">
        <v>4.8000000000000001E-2</v>
      </c>
      <c r="D45" s="1">
        <v>4.9000000000000002E-2</v>
      </c>
      <c r="E45" s="1">
        <v>4.9000000000000002E-2</v>
      </c>
      <c r="F45" s="1">
        <v>4.8000000000000001E-2</v>
      </c>
      <c r="G45" s="1">
        <v>4.9000000000000002E-2</v>
      </c>
      <c r="H45" s="1">
        <v>4.9000000000000002E-2</v>
      </c>
      <c r="I45" s="6">
        <f t="shared" si="8"/>
        <v>4.8666666666666664E-2</v>
      </c>
      <c r="J45" s="6">
        <f t="shared" si="9"/>
        <v>4.7140452079103218E-4</v>
      </c>
      <c r="L45" s="1">
        <v>4.9000000000000002E-2</v>
      </c>
      <c r="M45" s="1">
        <v>4.8000000000000001E-2</v>
      </c>
      <c r="N45" s="1">
        <v>4.8000000000000001E-2</v>
      </c>
      <c r="O45" s="1">
        <v>4.8000000000000001E-2</v>
      </c>
      <c r="P45" s="1">
        <v>4.9000000000000002E-2</v>
      </c>
      <c r="Q45" s="1">
        <v>4.9000000000000002E-2</v>
      </c>
      <c r="R45" s="6">
        <f t="shared" si="10"/>
        <v>4.8499999999999995E-2</v>
      </c>
      <c r="S45" s="6">
        <f t="shared" si="11"/>
        <v>5.0000000000000044E-4</v>
      </c>
      <c r="U45" s="1">
        <v>4.8000000000000001E-2</v>
      </c>
      <c r="V45" s="1">
        <v>4.8000000000000001E-2</v>
      </c>
      <c r="W45" s="1">
        <v>4.8000000000000001E-2</v>
      </c>
      <c r="X45" s="1">
        <v>4.8000000000000001E-2</v>
      </c>
      <c r="Y45" s="1">
        <v>4.9000000000000002E-2</v>
      </c>
      <c r="Z45" s="1">
        <v>4.9000000000000002E-2</v>
      </c>
      <c r="AA45" s="6">
        <f t="shared" si="12"/>
        <v>4.8333333333333332E-2</v>
      </c>
      <c r="AB45" s="6">
        <f t="shared" si="13"/>
        <v>4.7140452079103207E-4</v>
      </c>
      <c r="AD45" s="1">
        <v>4.9000000000000002E-2</v>
      </c>
      <c r="AE45" s="1">
        <v>4.8000000000000001E-2</v>
      </c>
      <c r="AF45" s="1">
        <v>4.8000000000000001E-2</v>
      </c>
      <c r="AG45" s="1">
        <v>4.9000000000000002E-2</v>
      </c>
      <c r="AH45" s="1">
        <v>4.8000000000000001E-2</v>
      </c>
      <c r="AI45" s="1">
        <v>4.9000000000000002E-2</v>
      </c>
      <c r="AJ45" s="6">
        <f t="shared" si="14"/>
        <v>4.8499999999999995E-2</v>
      </c>
      <c r="AK45" s="6">
        <f t="shared" si="15"/>
        <v>5.0000000000000044E-4</v>
      </c>
    </row>
    <row r="46" spans="1:37" x14ac:dyDescent="0.3">
      <c r="A46" s="4">
        <v>1.6666666666666667</v>
      </c>
      <c r="C46" s="1">
        <v>4.9000000000000002E-2</v>
      </c>
      <c r="D46" s="1">
        <v>4.9000000000000002E-2</v>
      </c>
      <c r="E46" s="1">
        <v>4.9000000000000002E-2</v>
      </c>
      <c r="F46" s="1">
        <v>4.9000000000000002E-2</v>
      </c>
      <c r="G46" s="1">
        <v>4.9000000000000002E-2</v>
      </c>
      <c r="H46" s="1">
        <v>0.05</v>
      </c>
      <c r="I46" s="6">
        <f t="shared" si="8"/>
        <v>4.9166666666666664E-2</v>
      </c>
      <c r="J46" s="6">
        <f t="shared" si="9"/>
        <v>3.7267799624996531E-4</v>
      </c>
      <c r="L46" s="1">
        <v>4.9000000000000002E-2</v>
      </c>
      <c r="M46" s="1">
        <v>4.8000000000000001E-2</v>
      </c>
      <c r="N46" s="1">
        <v>4.9000000000000002E-2</v>
      </c>
      <c r="O46" s="1">
        <v>4.8000000000000001E-2</v>
      </c>
      <c r="P46" s="1">
        <v>4.9000000000000002E-2</v>
      </c>
      <c r="Q46" s="1">
        <v>4.9000000000000002E-2</v>
      </c>
      <c r="R46" s="6">
        <f t="shared" si="10"/>
        <v>4.8666666666666664E-2</v>
      </c>
      <c r="S46" s="6">
        <f t="shared" si="11"/>
        <v>4.7140452079103218E-4</v>
      </c>
      <c r="U46" s="1">
        <v>4.9000000000000002E-2</v>
      </c>
      <c r="V46" s="1">
        <v>4.8000000000000001E-2</v>
      </c>
      <c r="W46" s="1">
        <v>4.8000000000000001E-2</v>
      </c>
      <c r="X46" s="1">
        <v>4.8000000000000001E-2</v>
      </c>
      <c r="Y46" s="1">
        <v>4.9000000000000002E-2</v>
      </c>
      <c r="Z46" s="1">
        <v>4.9000000000000002E-2</v>
      </c>
      <c r="AA46" s="6">
        <f t="shared" si="12"/>
        <v>4.8499999999999995E-2</v>
      </c>
      <c r="AB46" s="6">
        <f t="shared" si="13"/>
        <v>5.0000000000000044E-4</v>
      </c>
      <c r="AD46" s="1">
        <v>4.9000000000000002E-2</v>
      </c>
      <c r="AE46" s="1">
        <v>4.8000000000000001E-2</v>
      </c>
      <c r="AF46" s="1">
        <v>4.8000000000000001E-2</v>
      </c>
      <c r="AG46" s="1">
        <v>4.9000000000000002E-2</v>
      </c>
      <c r="AH46" s="1">
        <v>4.8000000000000001E-2</v>
      </c>
      <c r="AI46" s="1">
        <v>0.05</v>
      </c>
      <c r="AJ46" s="6">
        <f t="shared" si="14"/>
        <v>4.8666666666666664E-2</v>
      </c>
      <c r="AK46" s="6">
        <f t="shared" si="15"/>
        <v>7.4535599249993061E-4</v>
      </c>
    </row>
    <row r="47" spans="1:37" x14ac:dyDescent="0.3">
      <c r="A47" s="4">
        <v>2</v>
      </c>
      <c r="C47" s="1">
        <v>4.9000000000000002E-2</v>
      </c>
      <c r="D47" s="1">
        <v>4.9000000000000002E-2</v>
      </c>
      <c r="E47" s="1">
        <v>4.9000000000000002E-2</v>
      </c>
      <c r="F47" s="1">
        <v>4.9000000000000002E-2</v>
      </c>
      <c r="G47" s="1">
        <v>0.05</v>
      </c>
      <c r="H47" s="1">
        <v>0.05</v>
      </c>
      <c r="I47" s="6">
        <f t="shared" si="8"/>
        <v>4.9333333333333333E-2</v>
      </c>
      <c r="J47" s="6">
        <f t="shared" si="9"/>
        <v>4.7140452079103207E-4</v>
      </c>
      <c r="L47" s="1">
        <v>0.05</v>
      </c>
      <c r="M47" s="1">
        <v>4.9000000000000002E-2</v>
      </c>
      <c r="N47" s="1">
        <v>4.9000000000000002E-2</v>
      </c>
      <c r="O47" s="1">
        <v>4.9000000000000002E-2</v>
      </c>
      <c r="P47" s="1">
        <v>4.9000000000000002E-2</v>
      </c>
      <c r="Q47" s="1">
        <v>4.9000000000000002E-2</v>
      </c>
      <c r="R47" s="6">
        <f t="shared" si="10"/>
        <v>4.9166666666666664E-2</v>
      </c>
      <c r="S47" s="6">
        <f t="shared" si="11"/>
        <v>3.7267799624996531E-4</v>
      </c>
      <c r="U47" s="1">
        <v>4.9000000000000002E-2</v>
      </c>
      <c r="V47" s="1">
        <v>4.9000000000000002E-2</v>
      </c>
      <c r="W47" s="1">
        <v>4.9000000000000002E-2</v>
      </c>
      <c r="X47" s="1">
        <v>4.9000000000000002E-2</v>
      </c>
      <c r="Y47" s="1">
        <v>4.9000000000000002E-2</v>
      </c>
      <c r="Z47" s="1">
        <v>0.05</v>
      </c>
      <c r="AA47" s="6">
        <f t="shared" si="12"/>
        <v>4.9166666666666664E-2</v>
      </c>
      <c r="AB47" s="6">
        <f t="shared" si="13"/>
        <v>3.7267799624996531E-4</v>
      </c>
      <c r="AD47" s="1">
        <v>4.9000000000000002E-2</v>
      </c>
      <c r="AE47" s="1">
        <v>4.8000000000000001E-2</v>
      </c>
      <c r="AF47" s="1">
        <v>4.8000000000000001E-2</v>
      </c>
      <c r="AG47" s="1">
        <v>4.9000000000000002E-2</v>
      </c>
      <c r="AH47" s="1">
        <v>4.9000000000000002E-2</v>
      </c>
      <c r="AI47" s="1">
        <v>0.05</v>
      </c>
      <c r="AJ47" s="6">
        <f t="shared" si="14"/>
        <v>4.8833333333333333E-2</v>
      </c>
      <c r="AK47" s="6">
        <f t="shared" si="15"/>
        <v>6.871842709362774E-4</v>
      </c>
    </row>
    <row r="48" spans="1:37" x14ac:dyDescent="0.3">
      <c r="A48" s="4">
        <v>2.3333333333333335</v>
      </c>
      <c r="C48" s="1">
        <v>4.9000000000000002E-2</v>
      </c>
      <c r="D48" s="1">
        <v>0.05</v>
      </c>
      <c r="E48" s="1">
        <v>0.05</v>
      </c>
      <c r="F48" s="1">
        <v>4.9000000000000002E-2</v>
      </c>
      <c r="G48" s="1">
        <v>0.05</v>
      </c>
      <c r="H48" s="1">
        <v>0.05</v>
      </c>
      <c r="I48" s="6">
        <f t="shared" si="8"/>
        <v>4.9666666666666665E-2</v>
      </c>
      <c r="J48" s="6">
        <f t="shared" si="9"/>
        <v>4.7140452079103218E-4</v>
      </c>
      <c r="L48" s="1">
        <v>0.05</v>
      </c>
      <c r="M48" s="1">
        <v>4.9000000000000002E-2</v>
      </c>
      <c r="N48" s="1">
        <v>4.9000000000000002E-2</v>
      </c>
      <c r="O48" s="1">
        <v>4.9000000000000002E-2</v>
      </c>
      <c r="P48" s="1">
        <v>4.9000000000000002E-2</v>
      </c>
      <c r="Q48" s="1">
        <v>4.9000000000000002E-2</v>
      </c>
      <c r="R48" s="6">
        <f t="shared" si="10"/>
        <v>4.9166666666666664E-2</v>
      </c>
      <c r="S48" s="6">
        <f t="shared" si="11"/>
        <v>3.7267799624996531E-4</v>
      </c>
      <c r="U48" s="1">
        <v>4.9000000000000002E-2</v>
      </c>
      <c r="V48" s="1">
        <v>4.9000000000000002E-2</v>
      </c>
      <c r="W48" s="1">
        <v>4.9000000000000002E-2</v>
      </c>
      <c r="X48" s="1">
        <v>4.9000000000000002E-2</v>
      </c>
      <c r="Y48" s="1">
        <v>0.05</v>
      </c>
      <c r="Z48" s="1">
        <v>0.05</v>
      </c>
      <c r="AA48" s="6">
        <f t="shared" si="12"/>
        <v>4.9333333333333333E-2</v>
      </c>
      <c r="AB48" s="6">
        <f t="shared" si="13"/>
        <v>4.7140452079103207E-4</v>
      </c>
      <c r="AD48" s="1">
        <v>0.05</v>
      </c>
      <c r="AE48" s="1">
        <v>4.9000000000000002E-2</v>
      </c>
      <c r="AF48" s="1">
        <v>4.8000000000000001E-2</v>
      </c>
      <c r="AG48" s="1">
        <v>4.9000000000000002E-2</v>
      </c>
      <c r="AH48" s="1">
        <v>4.9000000000000002E-2</v>
      </c>
      <c r="AI48" s="1">
        <v>0.05</v>
      </c>
      <c r="AJ48" s="6">
        <f t="shared" si="14"/>
        <v>4.9166666666666664E-2</v>
      </c>
      <c r="AK48" s="6">
        <f t="shared" si="15"/>
        <v>6.871842709362774E-4</v>
      </c>
    </row>
    <row r="49" spans="1:37" x14ac:dyDescent="0.3">
      <c r="A49" s="4">
        <v>2.6666666666666665</v>
      </c>
      <c r="C49" s="1">
        <v>0.05</v>
      </c>
      <c r="D49" s="1">
        <v>0.05</v>
      </c>
      <c r="E49" s="1">
        <v>0.05</v>
      </c>
      <c r="F49" s="1">
        <v>0.05</v>
      </c>
      <c r="G49" s="1">
        <v>0.05</v>
      </c>
      <c r="H49" s="1">
        <v>0.05</v>
      </c>
      <c r="I49" s="6">
        <f t="shared" si="8"/>
        <v>4.9999999999999996E-2</v>
      </c>
      <c r="J49" s="6">
        <f t="shared" si="9"/>
        <v>6.9388939039072284E-18</v>
      </c>
      <c r="L49" s="1">
        <v>0.05</v>
      </c>
      <c r="M49" s="1">
        <v>4.9000000000000002E-2</v>
      </c>
      <c r="N49" s="1">
        <v>0.05</v>
      </c>
      <c r="O49" s="1">
        <v>4.9000000000000002E-2</v>
      </c>
      <c r="P49" s="1">
        <v>0.05</v>
      </c>
      <c r="Q49" s="1">
        <v>0.05</v>
      </c>
      <c r="R49" s="6">
        <f t="shared" si="10"/>
        <v>4.9666666666666665E-2</v>
      </c>
      <c r="S49" s="6">
        <f t="shared" si="11"/>
        <v>4.7140452079103218E-4</v>
      </c>
      <c r="U49" s="1">
        <v>0.05</v>
      </c>
      <c r="V49" s="1">
        <v>4.9000000000000002E-2</v>
      </c>
      <c r="W49" s="1">
        <v>4.9000000000000002E-2</v>
      </c>
      <c r="X49" s="1">
        <v>4.9000000000000002E-2</v>
      </c>
      <c r="Y49" s="1">
        <v>0.05</v>
      </c>
      <c r="Z49" s="1">
        <v>0.05</v>
      </c>
      <c r="AA49" s="6">
        <f t="shared" si="12"/>
        <v>4.9499999999999995E-2</v>
      </c>
      <c r="AB49" s="6">
        <f t="shared" si="13"/>
        <v>5.0000000000000044E-4</v>
      </c>
      <c r="AD49" s="1">
        <v>0.05</v>
      </c>
      <c r="AE49" s="1">
        <v>4.9000000000000002E-2</v>
      </c>
      <c r="AF49" s="1">
        <v>4.9000000000000002E-2</v>
      </c>
      <c r="AG49" s="1">
        <v>0.05</v>
      </c>
      <c r="AH49" s="1">
        <v>4.9000000000000002E-2</v>
      </c>
      <c r="AI49" s="1">
        <v>0.05</v>
      </c>
      <c r="AJ49" s="6">
        <f t="shared" si="14"/>
        <v>4.9499999999999995E-2</v>
      </c>
      <c r="AK49" s="6">
        <f t="shared" si="15"/>
        <v>5.0000000000000044E-4</v>
      </c>
    </row>
    <row r="50" spans="1:37" x14ac:dyDescent="0.3">
      <c r="A50" s="4">
        <v>3</v>
      </c>
      <c r="C50" s="1">
        <v>0.05</v>
      </c>
      <c r="D50" s="1">
        <v>5.0999999999999997E-2</v>
      </c>
      <c r="E50" s="1">
        <v>5.0999999999999997E-2</v>
      </c>
      <c r="F50" s="1">
        <v>0.05</v>
      </c>
      <c r="G50" s="1">
        <v>5.0999999999999997E-2</v>
      </c>
      <c r="H50" s="1">
        <v>5.0999999999999997E-2</v>
      </c>
      <c r="I50" s="6">
        <f t="shared" si="8"/>
        <v>5.0666666666666665E-2</v>
      </c>
      <c r="J50" s="6">
        <f t="shared" si="9"/>
        <v>4.7140452079102882E-4</v>
      </c>
      <c r="L50" s="1">
        <v>5.0999999999999997E-2</v>
      </c>
      <c r="M50" s="1">
        <v>0.05</v>
      </c>
      <c r="N50" s="1">
        <v>0.05</v>
      </c>
      <c r="O50" s="1">
        <v>0.05</v>
      </c>
      <c r="P50" s="1">
        <v>0.05</v>
      </c>
      <c r="Q50" s="1">
        <v>0.05</v>
      </c>
      <c r="R50" s="6">
        <f t="shared" si="10"/>
        <v>5.0166666666666665E-2</v>
      </c>
      <c r="S50" s="6">
        <f t="shared" si="11"/>
        <v>3.726779962499627E-4</v>
      </c>
      <c r="U50" s="1">
        <v>0.05</v>
      </c>
      <c r="V50" s="1">
        <v>0.05</v>
      </c>
      <c r="W50" s="1">
        <v>0.05</v>
      </c>
      <c r="X50" s="1">
        <v>0.05</v>
      </c>
      <c r="Y50" s="1">
        <v>0.05</v>
      </c>
      <c r="Z50" s="1">
        <v>0.05</v>
      </c>
      <c r="AA50" s="6">
        <f t="shared" si="12"/>
        <v>4.9999999999999996E-2</v>
      </c>
      <c r="AB50" s="6">
        <f t="shared" si="13"/>
        <v>6.9388939039072284E-18</v>
      </c>
      <c r="AD50" s="1">
        <v>0.05</v>
      </c>
      <c r="AE50" s="1">
        <v>4.9000000000000002E-2</v>
      </c>
      <c r="AF50" s="1">
        <v>4.9000000000000002E-2</v>
      </c>
      <c r="AG50" s="1">
        <v>0.05</v>
      </c>
      <c r="AH50" s="1">
        <v>4.9000000000000002E-2</v>
      </c>
      <c r="AI50" s="1">
        <v>0.05</v>
      </c>
      <c r="AJ50" s="6">
        <f t="shared" si="14"/>
        <v>4.9499999999999995E-2</v>
      </c>
      <c r="AK50" s="6">
        <f t="shared" si="15"/>
        <v>5.0000000000000044E-4</v>
      </c>
    </row>
    <row r="51" spans="1:37" x14ac:dyDescent="0.3">
      <c r="A51" s="4">
        <v>3.3333333333333335</v>
      </c>
      <c r="C51" s="1">
        <v>5.0999999999999997E-2</v>
      </c>
      <c r="D51" s="1">
        <v>5.1999999999999998E-2</v>
      </c>
      <c r="E51" s="1">
        <v>5.1999999999999998E-2</v>
      </c>
      <c r="F51" s="1">
        <v>5.0999999999999997E-2</v>
      </c>
      <c r="G51" s="1">
        <v>5.0999999999999997E-2</v>
      </c>
      <c r="H51" s="1">
        <v>5.0999999999999997E-2</v>
      </c>
      <c r="I51" s="6">
        <f t="shared" si="8"/>
        <v>5.1333333333333335E-2</v>
      </c>
      <c r="J51" s="6">
        <f t="shared" si="9"/>
        <v>4.7140452079103218E-4</v>
      </c>
      <c r="L51" s="1">
        <v>5.1999999999999998E-2</v>
      </c>
      <c r="M51" s="1">
        <v>5.0999999999999997E-2</v>
      </c>
      <c r="N51" s="1">
        <v>5.0999999999999997E-2</v>
      </c>
      <c r="O51" s="1">
        <v>5.0999999999999997E-2</v>
      </c>
      <c r="P51" s="1">
        <v>5.0999999999999997E-2</v>
      </c>
      <c r="Q51" s="1">
        <v>5.0999999999999997E-2</v>
      </c>
      <c r="R51" s="6">
        <f t="shared" si="10"/>
        <v>5.1166666666666666E-2</v>
      </c>
      <c r="S51" s="6">
        <f t="shared" si="11"/>
        <v>3.7267799624996531E-4</v>
      </c>
      <c r="U51" s="1">
        <v>5.0999999999999997E-2</v>
      </c>
      <c r="V51" s="1">
        <v>5.0999999999999997E-2</v>
      </c>
      <c r="W51" s="1">
        <v>0.05</v>
      </c>
      <c r="X51" s="1">
        <v>0.05</v>
      </c>
      <c r="Y51" s="1">
        <v>5.0999999999999997E-2</v>
      </c>
      <c r="Z51" s="1">
        <v>5.0999999999999997E-2</v>
      </c>
      <c r="AA51" s="6">
        <f t="shared" si="12"/>
        <v>5.0666666666666665E-2</v>
      </c>
      <c r="AB51" s="6">
        <f t="shared" si="13"/>
        <v>4.7140452079102882E-4</v>
      </c>
      <c r="AD51" s="1">
        <v>0.05</v>
      </c>
      <c r="AE51" s="1">
        <v>0.05</v>
      </c>
      <c r="AF51" s="1">
        <v>4.9000000000000002E-2</v>
      </c>
      <c r="AG51" s="1">
        <v>0.05</v>
      </c>
      <c r="AH51" s="1">
        <v>0.05</v>
      </c>
      <c r="AI51" s="1">
        <v>5.0999999999999997E-2</v>
      </c>
      <c r="AJ51" s="6">
        <f t="shared" si="14"/>
        <v>4.9999999999999996E-2</v>
      </c>
      <c r="AK51" s="6">
        <f t="shared" si="15"/>
        <v>5.7735026918962428E-4</v>
      </c>
    </row>
    <row r="52" spans="1:37" x14ac:dyDescent="0.3">
      <c r="A52" s="4">
        <v>3.6666666666666665</v>
      </c>
      <c r="C52" s="1">
        <v>5.2999999999999999E-2</v>
      </c>
      <c r="D52" s="1">
        <v>5.2999999999999999E-2</v>
      </c>
      <c r="E52" s="1">
        <v>5.3999999999999999E-2</v>
      </c>
      <c r="F52" s="1">
        <v>5.2999999999999999E-2</v>
      </c>
      <c r="G52" s="1">
        <v>5.2999999999999999E-2</v>
      </c>
      <c r="H52" s="1">
        <v>5.2999999999999999E-2</v>
      </c>
      <c r="I52" s="6">
        <f t="shared" si="8"/>
        <v>5.3166666666666668E-2</v>
      </c>
      <c r="J52" s="6">
        <f t="shared" si="9"/>
        <v>3.7267799624996531E-4</v>
      </c>
      <c r="L52" s="1">
        <v>5.3999999999999999E-2</v>
      </c>
      <c r="M52" s="1">
        <v>5.2999999999999999E-2</v>
      </c>
      <c r="N52" s="1">
        <v>5.2999999999999999E-2</v>
      </c>
      <c r="O52" s="1">
        <v>5.1999999999999998E-2</v>
      </c>
      <c r="P52" s="1">
        <v>5.1999999999999998E-2</v>
      </c>
      <c r="Q52" s="1">
        <v>5.1999999999999998E-2</v>
      </c>
      <c r="R52" s="6">
        <f t="shared" si="10"/>
        <v>5.2666666666666667E-2</v>
      </c>
      <c r="S52" s="6">
        <f t="shared" si="11"/>
        <v>7.453559924999305E-4</v>
      </c>
      <c r="U52" s="1">
        <v>5.1999999999999998E-2</v>
      </c>
      <c r="V52" s="1">
        <v>5.1999999999999998E-2</v>
      </c>
      <c r="W52" s="1">
        <v>5.1999999999999998E-2</v>
      </c>
      <c r="X52" s="1">
        <v>5.0999999999999997E-2</v>
      </c>
      <c r="Y52" s="1">
        <v>5.1999999999999998E-2</v>
      </c>
      <c r="Z52" s="1">
        <v>5.1999999999999998E-2</v>
      </c>
      <c r="AA52" s="6">
        <f t="shared" si="12"/>
        <v>5.1833333333333335E-2</v>
      </c>
      <c r="AB52" s="6">
        <f t="shared" si="13"/>
        <v>3.7267799624996531E-4</v>
      </c>
      <c r="AD52" s="1">
        <v>5.0999999999999997E-2</v>
      </c>
      <c r="AE52" s="1">
        <v>0.05</v>
      </c>
      <c r="AF52" s="1">
        <v>0.05</v>
      </c>
      <c r="AG52" s="1">
        <v>5.0999999999999997E-2</v>
      </c>
      <c r="AH52" s="1">
        <v>0.05</v>
      </c>
      <c r="AI52" s="1">
        <v>5.0999999999999997E-2</v>
      </c>
      <c r="AJ52" s="6">
        <f t="shared" si="14"/>
        <v>5.0499999999999996E-2</v>
      </c>
      <c r="AK52" s="6">
        <f t="shared" si="15"/>
        <v>4.9999999999999697E-4</v>
      </c>
    </row>
    <row r="53" spans="1:37" x14ac:dyDescent="0.3">
      <c r="A53" s="4">
        <v>4</v>
      </c>
      <c r="C53" s="1">
        <v>5.6000000000000001E-2</v>
      </c>
      <c r="D53" s="1">
        <v>5.7000000000000002E-2</v>
      </c>
      <c r="E53" s="1">
        <v>5.7000000000000002E-2</v>
      </c>
      <c r="F53" s="1">
        <v>5.6000000000000001E-2</v>
      </c>
      <c r="G53" s="1">
        <v>5.6000000000000001E-2</v>
      </c>
      <c r="H53" s="1">
        <v>5.5E-2</v>
      </c>
      <c r="I53" s="6">
        <f t="shared" si="8"/>
        <v>5.616666666666667E-2</v>
      </c>
      <c r="J53" s="6">
        <f t="shared" si="9"/>
        <v>6.871842709362774E-4</v>
      </c>
      <c r="L53" s="1">
        <v>5.6000000000000001E-2</v>
      </c>
      <c r="M53" s="1">
        <v>5.6000000000000001E-2</v>
      </c>
      <c r="N53" s="1">
        <v>5.6000000000000001E-2</v>
      </c>
      <c r="O53" s="1">
        <v>5.3999999999999999E-2</v>
      </c>
      <c r="P53" s="1">
        <v>5.5E-2</v>
      </c>
      <c r="Q53" s="1">
        <v>5.3999999999999999E-2</v>
      </c>
      <c r="R53" s="6">
        <f t="shared" si="10"/>
        <v>5.5166666666666669E-2</v>
      </c>
      <c r="S53" s="6">
        <f t="shared" si="11"/>
        <v>8.9752746785575139E-4</v>
      </c>
      <c r="U53" s="1">
        <v>5.3999999999999999E-2</v>
      </c>
      <c r="V53" s="1">
        <v>5.3999999999999999E-2</v>
      </c>
      <c r="W53" s="1">
        <v>5.2999999999999999E-2</v>
      </c>
      <c r="X53" s="1">
        <v>5.2999999999999999E-2</v>
      </c>
      <c r="Y53" s="1">
        <v>5.3999999999999999E-2</v>
      </c>
      <c r="Z53" s="1">
        <v>5.2999999999999999E-2</v>
      </c>
      <c r="AA53" s="6">
        <f t="shared" si="12"/>
        <v>5.3499999999999999E-2</v>
      </c>
      <c r="AB53" s="6">
        <f t="shared" si="13"/>
        <v>5.0000000000000055E-4</v>
      </c>
      <c r="AD53" s="1">
        <v>5.1999999999999998E-2</v>
      </c>
      <c r="AE53" s="1">
        <v>5.0999999999999997E-2</v>
      </c>
      <c r="AF53" s="1">
        <v>0.05</v>
      </c>
      <c r="AG53" s="1">
        <v>5.0999999999999997E-2</v>
      </c>
      <c r="AH53" s="1">
        <v>5.0999999999999997E-2</v>
      </c>
      <c r="AI53" s="1">
        <v>5.1999999999999998E-2</v>
      </c>
      <c r="AJ53" s="6">
        <f t="shared" si="14"/>
        <v>5.1166666666666666E-2</v>
      </c>
      <c r="AK53" s="6">
        <f t="shared" si="15"/>
        <v>6.8718427093627545E-4</v>
      </c>
    </row>
    <row r="54" spans="1:37" x14ac:dyDescent="0.3">
      <c r="A54" s="4">
        <v>4.333333333333333</v>
      </c>
      <c r="C54" s="1">
        <v>6.3E-2</v>
      </c>
      <c r="D54" s="1">
        <v>6.5000000000000002E-2</v>
      </c>
      <c r="E54" s="1">
        <v>6.4000000000000001E-2</v>
      </c>
      <c r="F54" s="1">
        <v>6.0999999999999999E-2</v>
      </c>
      <c r="G54" s="1">
        <v>0.06</v>
      </c>
      <c r="H54" s="1">
        <v>5.8999999999999997E-2</v>
      </c>
      <c r="I54" s="6">
        <f t="shared" si="8"/>
        <v>6.2E-2</v>
      </c>
      <c r="J54" s="6">
        <f t="shared" si="9"/>
        <v>2.1602468994692888E-3</v>
      </c>
      <c r="L54" s="1">
        <v>6.3E-2</v>
      </c>
      <c r="M54" s="1">
        <v>6.3E-2</v>
      </c>
      <c r="N54" s="1">
        <v>6.2E-2</v>
      </c>
      <c r="O54" s="1">
        <v>5.8999999999999997E-2</v>
      </c>
      <c r="P54" s="1">
        <v>5.8000000000000003E-2</v>
      </c>
      <c r="Q54" s="1">
        <v>5.7000000000000002E-2</v>
      </c>
      <c r="R54" s="6">
        <f t="shared" si="10"/>
        <v>6.0333333333333329E-2</v>
      </c>
      <c r="S54" s="6">
        <f t="shared" si="11"/>
        <v>2.4267032964268389E-3</v>
      </c>
      <c r="U54" s="1">
        <v>5.7000000000000002E-2</v>
      </c>
      <c r="V54" s="1">
        <v>5.7000000000000002E-2</v>
      </c>
      <c r="W54" s="1">
        <v>5.7000000000000002E-2</v>
      </c>
      <c r="X54" s="1">
        <v>5.6000000000000001E-2</v>
      </c>
      <c r="Y54" s="1">
        <v>5.6000000000000001E-2</v>
      </c>
      <c r="Z54" s="1">
        <v>5.6000000000000001E-2</v>
      </c>
      <c r="AA54" s="6">
        <f t="shared" si="12"/>
        <v>5.6500000000000002E-2</v>
      </c>
      <c r="AB54" s="6">
        <f t="shared" si="13"/>
        <v>5.0000000000000055E-4</v>
      </c>
      <c r="AD54" s="1">
        <v>5.2999999999999999E-2</v>
      </c>
      <c r="AE54" s="1">
        <v>5.1999999999999998E-2</v>
      </c>
      <c r="AF54" s="1">
        <v>5.0999999999999997E-2</v>
      </c>
      <c r="AG54" s="1">
        <v>5.1999999999999998E-2</v>
      </c>
      <c r="AH54" s="1">
        <v>5.1999999999999998E-2</v>
      </c>
      <c r="AI54" s="1">
        <v>5.2999999999999999E-2</v>
      </c>
      <c r="AJ54" s="6">
        <f t="shared" si="14"/>
        <v>5.2166666666666667E-2</v>
      </c>
      <c r="AK54" s="6">
        <f t="shared" si="15"/>
        <v>6.8718427093627729E-4</v>
      </c>
    </row>
    <row r="55" spans="1:37" x14ac:dyDescent="0.3">
      <c r="A55" s="4">
        <v>4.666666666666667</v>
      </c>
      <c r="C55" s="1">
        <v>7.8E-2</v>
      </c>
      <c r="D55" s="1">
        <v>8.1000000000000003E-2</v>
      </c>
      <c r="E55" s="1">
        <v>7.8E-2</v>
      </c>
      <c r="F55" s="1">
        <v>7.4999999999999997E-2</v>
      </c>
      <c r="G55" s="1">
        <v>7.2999999999999995E-2</v>
      </c>
      <c r="H55" s="1">
        <v>6.8000000000000005E-2</v>
      </c>
      <c r="I55" s="6">
        <f t="shared" si="8"/>
        <v>7.5499999999999998E-2</v>
      </c>
      <c r="J55" s="6">
        <f t="shared" si="9"/>
        <v>4.1932485418030409E-3</v>
      </c>
      <c r="L55" s="1">
        <v>7.8E-2</v>
      </c>
      <c r="M55" s="1">
        <v>7.9000000000000001E-2</v>
      </c>
      <c r="N55" s="1">
        <v>7.4999999999999997E-2</v>
      </c>
      <c r="O55" s="1">
        <v>7.0999999999999994E-2</v>
      </c>
      <c r="P55" s="1">
        <v>6.9000000000000006E-2</v>
      </c>
      <c r="Q55" s="1">
        <v>6.4000000000000001E-2</v>
      </c>
      <c r="R55" s="6">
        <f t="shared" si="10"/>
        <v>7.2666666666666671E-2</v>
      </c>
      <c r="S55" s="6">
        <f t="shared" si="11"/>
        <v>5.2493385826745398E-3</v>
      </c>
      <c r="U55" s="1">
        <v>6.6000000000000003E-2</v>
      </c>
      <c r="V55" s="1">
        <v>6.6000000000000003E-2</v>
      </c>
      <c r="W55" s="1">
        <v>6.4000000000000001E-2</v>
      </c>
      <c r="X55" s="1">
        <v>6.0999999999999999E-2</v>
      </c>
      <c r="Y55" s="1">
        <v>6.0999999999999999E-2</v>
      </c>
      <c r="Z55" s="1">
        <v>5.8999999999999997E-2</v>
      </c>
      <c r="AA55" s="6">
        <f t="shared" si="12"/>
        <v>6.2833333333333338E-2</v>
      </c>
      <c r="AB55" s="6">
        <f t="shared" si="13"/>
        <v>2.6718699236469019E-3</v>
      </c>
      <c r="AD55" s="1">
        <v>5.5E-2</v>
      </c>
      <c r="AE55" s="1">
        <v>5.2999999999999999E-2</v>
      </c>
      <c r="AF55" s="1">
        <v>5.2999999999999999E-2</v>
      </c>
      <c r="AG55" s="1">
        <v>5.3999999999999999E-2</v>
      </c>
      <c r="AH55" s="1">
        <v>5.2999999999999999E-2</v>
      </c>
      <c r="AI55" s="1">
        <v>5.3999999999999999E-2</v>
      </c>
      <c r="AJ55" s="6">
        <f t="shared" si="14"/>
        <v>5.3666666666666668E-2</v>
      </c>
      <c r="AK55" s="6">
        <f t="shared" si="15"/>
        <v>7.453559924999305E-4</v>
      </c>
    </row>
    <row r="56" spans="1:37" x14ac:dyDescent="0.3">
      <c r="A56" s="4">
        <v>5</v>
      </c>
      <c r="C56" s="1">
        <v>0.104</v>
      </c>
      <c r="D56" s="1">
        <v>0.106</v>
      </c>
      <c r="E56" s="1">
        <v>9.8000000000000004E-2</v>
      </c>
      <c r="F56" s="1">
        <v>0.10199999999999999</v>
      </c>
      <c r="G56" s="1">
        <v>0.1</v>
      </c>
      <c r="H56" s="1">
        <v>8.5999999999999993E-2</v>
      </c>
      <c r="I56" s="6">
        <f t="shared" si="8"/>
        <v>9.9333333333333329E-2</v>
      </c>
      <c r="J56" s="6">
        <f t="shared" si="9"/>
        <v>6.4978628965393099E-3</v>
      </c>
      <c r="L56" s="1">
        <v>9.9000000000000005E-2</v>
      </c>
      <c r="M56" s="1">
        <v>9.9000000000000005E-2</v>
      </c>
      <c r="N56" s="1">
        <v>9.4E-2</v>
      </c>
      <c r="O56" s="1">
        <v>9.7000000000000003E-2</v>
      </c>
      <c r="P56" s="1">
        <v>9.0999999999999998E-2</v>
      </c>
      <c r="Q56" s="1">
        <v>7.6999999999999999E-2</v>
      </c>
      <c r="R56" s="6">
        <f t="shared" si="10"/>
        <v>9.2833333333333323E-2</v>
      </c>
      <c r="S56" s="6">
        <f t="shared" si="11"/>
        <v>7.624886155798585E-3</v>
      </c>
      <c r="U56" s="1">
        <v>7.6999999999999999E-2</v>
      </c>
      <c r="V56" s="1">
        <v>7.9000000000000001E-2</v>
      </c>
      <c r="W56" s="1">
        <v>7.6999999999999999E-2</v>
      </c>
      <c r="X56" s="1">
        <v>7.6999999999999999E-2</v>
      </c>
      <c r="Y56" s="1">
        <v>7.2999999999999995E-2</v>
      </c>
      <c r="Z56" s="1">
        <v>6.6000000000000003E-2</v>
      </c>
      <c r="AA56" s="6">
        <f t="shared" si="12"/>
        <v>7.4833333333333335E-2</v>
      </c>
      <c r="AB56" s="6">
        <f t="shared" si="13"/>
        <v>4.3365372770858947E-3</v>
      </c>
      <c r="AD56" s="1">
        <v>5.7000000000000002E-2</v>
      </c>
      <c r="AE56" s="1">
        <v>5.6000000000000001E-2</v>
      </c>
      <c r="AF56" s="1">
        <v>5.5E-2</v>
      </c>
      <c r="AG56" s="1">
        <v>5.6000000000000001E-2</v>
      </c>
      <c r="AH56" s="1">
        <v>5.5E-2</v>
      </c>
      <c r="AI56" s="1">
        <v>5.6000000000000001E-2</v>
      </c>
      <c r="AJ56" s="6">
        <f t="shared" si="14"/>
        <v>5.5833333333333339E-2</v>
      </c>
      <c r="AK56" s="6">
        <f t="shared" si="15"/>
        <v>6.871842709362774E-4</v>
      </c>
    </row>
    <row r="57" spans="1:37" x14ac:dyDescent="0.3">
      <c r="A57" s="4">
        <v>5.333333333333333</v>
      </c>
      <c r="C57" s="1">
        <v>0.125</v>
      </c>
      <c r="D57" s="1">
        <v>0.13</v>
      </c>
      <c r="E57" s="1">
        <v>0.122</v>
      </c>
      <c r="F57" s="1">
        <v>0.13600000000000001</v>
      </c>
      <c r="G57" s="1">
        <v>0.11799999999999999</v>
      </c>
      <c r="H57" s="1">
        <v>0.112</v>
      </c>
      <c r="I57" s="6">
        <f t="shared" si="8"/>
        <v>0.12383333333333334</v>
      </c>
      <c r="J57" s="6">
        <f t="shared" si="9"/>
        <v>7.7977917101930598E-3</v>
      </c>
      <c r="L57" s="1">
        <v>0.125</v>
      </c>
      <c r="M57" s="1">
        <v>0.129</v>
      </c>
      <c r="N57" s="1">
        <v>0.121</v>
      </c>
      <c r="O57" s="1">
        <v>0.13100000000000001</v>
      </c>
      <c r="P57" s="1">
        <v>0.114</v>
      </c>
      <c r="Q57" s="1">
        <v>9.8000000000000004E-2</v>
      </c>
      <c r="R57" s="6">
        <f t="shared" si="10"/>
        <v>0.11966666666666666</v>
      </c>
      <c r="S57" s="6">
        <f t="shared" si="11"/>
        <v>1.1160446028522139E-2</v>
      </c>
      <c r="U57" s="1">
        <v>9.6000000000000002E-2</v>
      </c>
      <c r="V57" s="1">
        <v>9.8000000000000004E-2</v>
      </c>
      <c r="W57" s="1">
        <v>0.10100000000000001</v>
      </c>
      <c r="X57" s="1">
        <v>9.9000000000000005E-2</v>
      </c>
      <c r="Y57" s="1">
        <v>9.1999999999999998E-2</v>
      </c>
      <c r="Z57" s="1">
        <v>0.08</v>
      </c>
      <c r="AA57" s="6">
        <f t="shared" si="12"/>
        <v>9.4333333333333325E-2</v>
      </c>
      <c r="AB57" s="6">
        <f t="shared" si="13"/>
        <v>6.9920589878010126E-3</v>
      </c>
      <c r="AD57" s="1">
        <v>0.06</v>
      </c>
      <c r="AE57" s="1">
        <v>5.8999999999999997E-2</v>
      </c>
      <c r="AF57" s="1">
        <v>5.8000000000000003E-2</v>
      </c>
      <c r="AG57" s="1">
        <v>5.8999999999999997E-2</v>
      </c>
      <c r="AH57" s="1">
        <v>5.8000000000000003E-2</v>
      </c>
      <c r="AI57" s="1">
        <v>5.8999999999999997E-2</v>
      </c>
      <c r="AJ57" s="6">
        <f t="shared" si="14"/>
        <v>5.8833333333333328E-2</v>
      </c>
      <c r="AK57" s="6">
        <f t="shared" si="15"/>
        <v>6.8718427093627447E-4</v>
      </c>
    </row>
    <row r="58" spans="1:37" x14ac:dyDescent="0.3">
      <c r="A58" s="4">
        <v>5.666666666666667</v>
      </c>
      <c r="C58" s="1">
        <v>0.14199999999999999</v>
      </c>
      <c r="D58" s="1">
        <v>0.155</v>
      </c>
      <c r="E58" s="1">
        <v>0.14399999999999999</v>
      </c>
      <c r="F58" s="1">
        <v>0.16500000000000001</v>
      </c>
      <c r="G58" s="1">
        <v>0.14799999999999999</v>
      </c>
      <c r="H58" s="1">
        <v>0.13900000000000001</v>
      </c>
      <c r="I58" s="6">
        <f t="shared" si="8"/>
        <v>0.14883333333333335</v>
      </c>
      <c r="J58" s="6">
        <f t="shared" si="9"/>
        <v>8.8207457482661639E-3</v>
      </c>
      <c r="L58" s="1">
        <v>0.15</v>
      </c>
      <c r="M58" s="1">
        <v>0.156</v>
      </c>
      <c r="N58" s="1">
        <v>0.14099999999999999</v>
      </c>
      <c r="O58" s="1">
        <v>0.161</v>
      </c>
      <c r="P58" s="1">
        <v>0.13700000000000001</v>
      </c>
      <c r="Q58" s="1">
        <v>0.12</v>
      </c>
      <c r="R58" s="6">
        <f t="shared" si="10"/>
        <v>0.14416666666666667</v>
      </c>
      <c r="S58" s="6">
        <f t="shared" si="11"/>
        <v>1.3557490754396833E-2</v>
      </c>
      <c r="U58" s="1">
        <v>0.108</v>
      </c>
      <c r="V58" s="1">
        <v>0.106</v>
      </c>
      <c r="W58" s="1">
        <v>0.11600000000000001</v>
      </c>
      <c r="X58" s="1">
        <v>0.122</v>
      </c>
      <c r="Y58" s="1">
        <v>0.109</v>
      </c>
      <c r="Z58" s="1">
        <v>0.1</v>
      </c>
      <c r="AA58" s="6">
        <f t="shared" si="12"/>
        <v>0.11016666666666668</v>
      </c>
      <c r="AB58" s="6">
        <f t="shared" si="13"/>
        <v>7.0808819287493333E-3</v>
      </c>
      <c r="AD58" s="1">
        <v>6.9000000000000006E-2</v>
      </c>
      <c r="AE58" s="1">
        <v>6.7000000000000004E-2</v>
      </c>
      <c r="AF58" s="1">
        <v>6.6000000000000003E-2</v>
      </c>
      <c r="AG58" s="1">
        <v>6.6000000000000003E-2</v>
      </c>
      <c r="AH58" s="1">
        <v>6.3E-2</v>
      </c>
      <c r="AI58" s="1">
        <v>6.3E-2</v>
      </c>
      <c r="AJ58" s="6">
        <f t="shared" si="14"/>
        <v>6.5666666666666665E-2</v>
      </c>
      <c r="AK58" s="6">
        <f t="shared" si="15"/>
        <v>2.1343747458109513E-3</v>
      </c>
    </row>
    <row r="59" spans="1:37" x14ac:dyDescent="0.3">
      <c r="A59" s="4">
        <v>6</v>
      </c>
      <c r="C59" s="1">
        <v>0.191</v>
      </c>
      <c r="D59" s="1">
        <v>0.18099999999999999</v>
      </c>
      <c r="E59" s="1">
        <v>0.17699999999999999</v>
      </c>
      <c r="F59" s="1">
        <v>0.20399999999999999</v>
      </c>
      <c r="G59" s="1">
        <v>0.184</v>
      </c>
      <c r="H59" s="1">
        <v>0.16600000000000001</v>
      </c>
      <c r="I59" s="6">
        <f t="shared" si="8"/>
        <v>0.18383333333333329</v>
      </c>
      <c r="J59" s="6">
        <f t="shared" si="9"/>
        <v>1.1767422072069232E-2</v>
      </c>
      <c r="L59" s="1">
        <v>0.183</v>
      </c>
      <c r="M59" s="1">
        <v>0.16500000000000001</v>
      </c>
      <c r="N59" s="1">
        <v>0.17799999999999999</v>
      </c>
      <c r="O59" s="1">
        <v>0.19</v>
      </c>
      <c r="P59" s="1">
        <v>0.16500000000000001</v>
      </c>
      <c r="Q59" s="1">
        <v>0.14599999999999999</v>
      </c>
      <c r="R59" s="6">
        <f t="shared" si="10"/>
        <v>0.17116666666666666</v>
      </c>
      <c r="S59" s="6">
        <f t="shared" si="11"/>
        <v>1.4438567180375698E-2</v>
      </c>
      <c r="U59" s="1">
        <v>0.13600000000000001</v>
      </c>
      <c r="V59" s="1">
        <v>0.14299999999999999</v>
      </c>
      <c r="W59" s="1">
        <v>0.15</v>
      </c>
      <c r="X59" s="1">
        <v>0.14499999999999999</v>
      </c>
      <c r="Y59" s="1">
        <v>0.13100000000000001</v>
      </c>
      <c r="Z59" s="1">
        <v>0.11899999999999999</v>
      </c>
      <c r="AA59" s="6">
        <f t="shared" si="12"/>
        <v>0.13733333333333334</v>
      </c>
      <c r="AB59" s="6">
        <f t="shared" si="13"/>
        <v>1.0241527663824808E-2</v>
      </c>
      <c r="AD59" s="1">
        <v>0.08</v>
      </c>
      <c r="AE59" s="1">
        <v>0.08</v>
      </c>
      <c r="AF59" s="1">
        <v>7.8E-2</v>
      </c>
      <c r="AG59" s="1">
        <v>7.6999999999999999E-2</v>
      </c>
      <c r="AH59" s="1">
        <v>7.1999999999999995E-2</v>
      </c>
      <c r="AI59" s="1">
        <v>7.0000000000000007E-2</v>
      </c>
      <c r="AJ59" s="6">
        <f t="shared" si="14"/>
        <v>7.6166666666666674E-2</v>
      </c>
      <c r="AK59" s="6">
        <f t="shared" si="15"/>
        <v>3.8477987935383985E-3</v>
      </c>
    </row>
    <row r="60" spans="1:37" x14ac:dyDescent="0.3">
      <c r="A60" s="4">
        <v>6.333333333333333</v>
      </c>
      <c r="C60" s="1">
        <v>0.22700000000000001</v>
      </c>
      <c r="D60" s="1">
        <v>0.21</v>
      </c>
      <c r="E60" s="1">
        <v>0.224</v>
      </c>
      <c r="F60" s="1">
        <v>0.24099999999999999</v>
      </c>
      <c r="G60" s="1">
        <v>0.22500000000000001</v>
      </c>
      <c r="H60" s="1">
        <v>0.19600000000000001</v>
      </c>
      <c r="I60" s="6">
        <f t="shared" si="8"/>
        <v>0.2205</v>
      </c>
      <c r="J60" s="6">
        <f t="shared" si="9"/>
        <v>1.4174507634012075E-2</v>
      </c>
      <c r="L60" s="1">
        <v>0.21</v>
      </c>
      <c r="M60" s="1">
        <v>0.20599999999999999</v>
      </c>
      <c r="N60" s="1">
        <v>0.23</v>
      </c>
      <c r="O60" s="1">
        <v>0.22600000000000001</v>
      </c>
      <c r="P60" s="1">
        <v>0.20699999999999999</v>
      </c>
      <c r="Q60" s="1">
        <v>0.17899999999999999</v>
      </c>
      <c r="R60" s="6">
        <f t="shared" si="10"/>
        <v>0.20966666666666667</v>
      </c>
      <c r="S60" s="6">
        <f t="shared" si="11"/>
        <v>1.6539514973407041E-2</v>
      </c>
      <c r="U60" s="1">
        <v>0.16400000000000001</v>
      </c>
      <c r="V60" s="1">
        <v>0.16500000000000001</v>
      </c>
      <c r="W60" s="1">
        <v>0.17699999999999999</v>
      </c>
      <c r="X60" s="1">
        <v>0.16400000000000001</v>
      </c>
      <c r="Y60" s="1">
        <v>0.161</v>
      </c>
      <c r="Z60" s="1">
        <v>0.13900000000000001</v>
      </c>
      <c r="AA60" s="6">
        <f t="shared" si="12"/>
        <v>0.16166666666666668</v>
      </c>
      <c r="AB60" s="6">
        <f t="shared" si="13"/>
        <v>1.1338234234463295E-2</v>
      </c>
      <c r="AD60" s="1">
        <v>9.4E-2</v>
      </c>
      <c r="AE60" s="1">
        <v>9.1999999999999998E-2</v>
      </c>
      <c r="AF60" s="1">
        <v>9.0999999999999998E-2</v>
      </c>
      <c r="AG60" s="1">
        <v>8.7999999999999995E-2</v>
      </c>
      <c r="AH60" s="1">
        <v>8.7999999999999995E-2</v>
      </c>
      <c r="AI60" s="1">
        <v>8.2000000000000003E-2</v>
      </c>
      <c r="AJ60" s="6">
        <f t="shared" si="14"/>
        <v>8.9166666666666658E-2</v>
      </c>
      <c r="AK60" s="6">
        <f t="shared" si="15"/>
        <v>3.8477987935383977E-3</v>
      </c>
    </row>
    <row r="61" spans="1:37" x14ac:dyDescent="0.3">
      <c r="A61" s="4">
        <v>6.666666666666667</v>
      </c>
      <c r="C61" s="1">
        <v>0.25700000000000001</v>
      </c>
      <c r="D61" s="1">
        <v>0.24399999999999999</v>
      </c>
      <c r="E61" s="1">
        <v>0.27100000000000002</v>
      </c>
      <c r="F61" s="1">
        <v>0.27400000000000002</v>
      </c>
      <c r="G61" s="1">
        <v>0.26700000000000002</v>
      </c>
      <c r="H61" s="1">
        <v>0.23</v>
      </c>
      <c r="I61" s="6">
        <f t="shared" si="8"/>
        <v>0.25716666666666671</v>
      </c>
      <c r="J61" s="6">
        <f t="shared" si="9"/>
        <v>1.5720651668709191E-2</v>
      </c>
      <c r="L61" s="1">
        <v>0.247</v>
      </c>
      <c r="M61" s="1">
        <v>0.23400000000000001</v>
      </c>
      <c r="N61" s="1">
        <v>0.27200000000000002</v>
      </c>
      <c r="O61" s="1">
        <v>0.26400000000000001</v>
      </c>
      <c r="P61" s="1">
        <v>0.253</v>
      </c>
      <c r="Q61" s="1">
        <v>0.214</v>
      </c>
      <c r="R61" s="6">
        <f t="shared" si="10"/>
        <v>0.24733333333333332</v>
      </c>
      <c r="S61" s="6">
        <f t="shared" si="11"/>
        <v>1.918042984108774E-2</v>
      </c>
      <c r="U61" s="1">
        <v>0.186</v>
      </c>
      <c r="V61" s="1">
        <v>0.188</v>
      </c>
      <c r="W61" s="1">
        <v>0.20399999999999999</v>
      </c>
      <c r="X61" s="1">
        <v>0.186</v>
      </c>
      <c r="Y61" s="1">
        <v>0.19</v>
      </c>
      <c r="Z61" s="1">
        <v>0.159</v>
      </c>
      <c r="AA61" s="6">
        <f t="shared" si="12"/>
        <v>0.1855</v>
      </c>
      <c r="AB61" s="6">
        <f t="shared" si="13"/>
        <v>1.3363507523600727E-2</v>
      </c>
      <c r="AD61" s="1">
        <v>0.108</v>
      </c>
      <c r="AE61" s="1">
        <v>0.11</v>
      </c>
      <c r="AF61" s="1">
        <v>0.104</v>
      </c>
      <c r="AG61" s="1">
        <v>0.10100000000000001</v>
      </c>
      <c r="AH61" s="1">
        <v>0.10299999999999999</v>
      </c>
      <c r="AI61" s="1">
        <v>9.8000000000000004E-2</v>
      </c>
      <c r="AJ61" s="6">
        <f t="shared" si="14"/>
        <v>0.104</v>
      </c>
      <c r="AK61" s="6">
        <f t="shared" si="15"/>
        <v>4.0414518843273793E-3</v>
      </c>
    </row>
    <row r="62" spans="1:37" x14ac:dyDescent="0.3">
      <c r="A62" s="4">
        <v>7</v>
      </c>
      <c r="C62" s="1">
        <v>0.28699999999999998</v>
      </c>
      <c r="D62" s="1">
        <v>0.27300000000000002</v>
      </c>
      <c r="E62" s="1">
        <v>0.312</v>
      </c>
      <c r="F62" s="1">
        <v>0.3</v>
      </c>
      <c r="G62" s="1">
        <v>0.309</v>
      </c>
      <c r="H62" s="1">
        <v>0.27100000000000002</v>
      </c>
      <c r="I62" s="6">
        <f t="shared" si="8"/>
        <v>0.29200000000000004</v>
      </c>
      <c r="J62" s="6">
        <f t="shared" si="9"/>
        <v>1.6227548592850773E-2</v>
      </c>
      <c r="L62" s="1">
        <v>0.28299999999999997</v>
      </c>
      <c r="M62" s="1">
        <v>0.26200000000000001</v>
      </c>
      <c r="N62" s="1">
        <v>0.307</v>
      </c>
      <c r="O62" s="1">
        <v>0.29299999999999998</v>
      </c>
      <c r="P62" s="1">
        <v>0.29699999999999999</v>
      </c>
      <c r="Q62" s="1">
        <v>0.252</v>
      </c>
      <c r="R62" s="6">
        <f t="shared" si="10"/>
        <v>0.28233333333333327</v>
      </c>
      <c r="S62" s="6">
        <f t="shared" si="11"/>
        <v>1.9456504196683311E-2</v>
      </c>
      <c r="U62" s="1">
        <v>0.20399999999999999</v>
      </c>
      <c r="V62" s="1">
        <v>0.21</v>
      </c>
      <c r="W62" s="1">
        <v>0.22600000000000001</v>
      </c>
      <c r="X62" s="1">
        <v>0.21099999999999999</v>
      </c>
      <c r="Y62" s="1">
        <v>0.217</v>
      </c>
      <c r="Z62" s="1">
        <v>0.18099999999999999</v>
      </c>
      <c r="AA62" s="6">
        <f t="shared" si="12"/>
        <v>0.20816666666666669</v>
      </c>
      <c r="AB62" s="6">
        <f t="shared" si="13"/>
        <v>1.3921406378507728E-2</v>
      </c>
      <c r="AD62" s="1">
        <v>0.11700000000000001</v>
      </c>
      <c r="AE62" s="1">
        <v>0.12</v>
      </c>
      <c r="AF62" s="1">
        <v>0.115</v>
      </c>
      <c r="AG62" s="1">
        <v>0.111</v>
      </c>
      <c r="AH62" s="1">
        <v>0.11600000000000001</v>
      </c>
      <c r="AI62" s="1">
        <v>0.112</v>
      </c>
      <c r="AJ62" s="6">
        <f t="shared" si="14"/>
        <v>0.11516666666666665</v>
      </c>
      <c r="AK62" s="6">
        <f t="shared" si="15"/>
        <v>3.0230595245361747E-3</v>
      </c>
    </row>
    <row r="63" spans="1:37" x14ac:dyDescent="0.3">
      <c r="A63" s="4">
        <v>7.333333333333333</v>
      </c>
      <c r="C63" s="1">
        <v>0.316</v>
      </c>
      <c r="D63" s="1">
        <v>0.30099999999999999</v>
      </c>
      <c r="E63" s="1">
        <v>0.35099999999999998</v>
      </c>
      <c r="F63" s="1">
        <v>0.33500000000000002</v>
      </c>
      <c r="G63" s="1">
        <v>0.34399999999999997</v>
      </c>
      <c r="H63" s="1">
        <v>0.30299999999999999</v>
      </c>
      <c r="I63" s="6">
        <f t="shared" si="8"/>
        <v>0.32499999999999996</v>
      </c>
      <c r="J63" s="6">
        <f t="shared" si="9"/>
        <v>1.9485036994233974E-2</v>
      </c>
      <c r="L63" s="1">
        <v>0.30399999999999999</v>
      </c>
      <c r="M63" s="1">
        <v>0.28599999999999998</v>
      </c>
      <c r="N63" s="1">
        <v>0.33700000000000002</v>
      </c>
      <c r="O63" s="1">
        <v>0.318</v>
      </c>
      <c r="P63" s="1">
        <v>0.33200000000000002</v>
      </c>
      <c r="Q63" s="1">
        <v>0.28199999999999997</v>
      </c>
      <c r="R63" s="6">
        <f t="shared" si="10"/>
        <v>0.30983333333333335</v>
      </c>
      <c r="S63" s="6">
        <f t="shared" si="11"/>
        <v>2.1106212882045491E-2</v>
      </c>
      <c r="U63" s="1">
        <v>0.221</v>
      </c>
      <c r="V63" s="1">
        <v>0.22600000000000001</v>
      </c>
      <c r="W63" s="1">
        <v>0.24399999999999999</v>
      </c>
      <c r="X63" s="1">
        <v>0.23400000000000001</v>
      </c>
      <c r="Y63" s="1">
        <v>0.23799999999999999</v>
      </c>
      <c r="Z63" s="1">
        <v>0.20200000000000001</v>
      </c>
      <c r="AA63" s="6">
        <f t="shared" si="12"/>
        <v>0.22750000000000001</v>
      </c>
      <c r="AB63" s="6">
        <f t="shared" si="13"/>
        <v>1.3659550993108565E-2</v>
      </c>
      <c r="AD63" s="1">
        <v>0.124</v>
      </c>
      <c r="AE63" s="1">
        <v>0.125</v>
      </c>
      <c r="AF63" s="1">
        <v>0.121</v>
      </c>
      <c r="AG63" s="1">
        <v>0.124</v>
      </c>
      <c r="AH63" s="1">
        <v>0.13</v>
      </c>
      <c r="AI63" s="1">
        <v>0.122</v>
      </c>
      <c r="AJ63" s="6">
        <f t="shared" si="14"/>
        <v>0.12433333333333334</v>
      </c>
      <c r="AK63" s="6">
        <f t="shared" si="15"/>
        <v>2.8674417556808782E-3</v>
      </c>
    </row>
    <row r="64" spans="1:37" x14ac:dyDescent="0.3">
      <c r="A64" s="4">
        <v>7.666666666666667</v>
      </c>
      <c r="C64" s="1">
        <v>0.34599999999999997</v>
      </c>
      <c r="D64" s="1">
        <v>0.33</v>
      </c>
      <c r="E64" s="1">
        <v>0.38900000000000001</v>
      </c>
      <c r="F64" s="1">
        <v>0.36799999999999999</v>
      </c>
      <c r="G64" s="1">
        <v>0.374</v>
      </c>
      <c r="H64" s="1">
        <v>0.33300000000000002</v>
      </c>
      <c r="I64" s="6">
        <f t="shared" si="8"/>
        <v>0.35666666666666669</v>
      </c>
      <c r="J64" s="6">
        <f t="shared" si="9"/>
        <v>2.1830152440043916E-2</v>
      </c>
      <c r="L64" s="1">
        <v>0.32200000000000001</v>
      </c>
      <c r="M64" s="1">
        <v>0.308</v>
      </c>
      <c r="N64" s="1">
        <v>0.35799999999999998</v>
      </c>
      <c r="O64" s="1">
        <v>0.33900000000000002</v>
      </c>
      <c r="P64" s="1">
        <v>0.35399999999999998</v>
      </c>
      <c r="Q64" s="1">
        <v>0.309</v>
      </c>
      <c r="R64" s="6">
        <f t="shared" si="10"/>
        <v>0.33166666666666667</v>
      </c>
      <c r="S64" s="6">
        <f t="shared" si="11"/>
        <v>2.0055478608655093E-2</v>
      </c>
      <c r="U64" s="1">
        <v>0.22900000000000001</v>
      </c>
      <c r="V64" s="1">
        <v>0.23499999999999999</v>
      </c>
      <c r="W64" s="1">
        <v>0.25700000000000001</v>
      </c>
      <c r="X64" s="1">
        <v>0.247</v>
      </c>
      <c r="Y64" s="1">
        <v>0.251</v>
      </c>
      <c r="Z64" s="1">
        <v>0.215</v>
      </c>
      <c r="AA64" s="6">
        <f t="shared" si="12"/>
        <v>0.23899999999999999</v>
      </c>
      <c r="AB64" s="6">
        <f t="shared" si="13"/>
        <v>1.4282856857085701E-2</v>
      </c>
      <c r="AD64" s="1">
        <v>0.13400000000000001</v>
      </c>
      <c r="AE64" s="1">
        <v>0.13</v>
      </c>
      <c r="AF64" s="1">
        <v>0.13200000000000001</v>
      </c>
      <c r="AG64" s="1">
        <v>0.13500000000000001</v>
      </c>
      <c r="AH64" s="1">
        <v>0.13800000000000001</v>
      </c>
      <c r="AI64" s="1">
        <v>0.13</v>
      </c>
      <c r="AJ64" s="6">
        <f t="shared" si="14"/>
        <v>0.13316666666666668</v>
      </c>
      <c r="AK64" s="6">
        <f t="shared" si="15"/>
        <v>2.8528737947706175E-3</v>
      </c>
    </row>
    <row r="65" spans="1:37" x14ac:dyDescent="0.3">
      <c r="A65" s="4">
        <v>8</v>
      </c>
      <c r="C65" s="1">
        <v>0.376</v>
      </c>
      <c r="D65" s="1">
        <v>0.36099999999999999</v>
      </c>
      <c r="E65" s="1">
        <v>0.41099999999999998</v>
      </c>
      <c r="F65" s="1">
        <v>0.40200000000000002</v>
      </c>
      <c r="G65" s="1">
        <v>0.40100000000000002</v>
      </c>
      <c r="H65" s="1">
        <v>0.36299999999999999</v>
      </c>
      <c r="I65" s="6">
        <f t="shared" si="8"/>
        <v>0.38566666666666666</v>
      </c>
      <c r="J65" s="6">
        <f t="shared" si="9"/>
        <v>1.9829831623647803E-2</v>
      </c>
      <c r="L65" s="1">
        <v>0.33900000000000002</v>
      </c>
      <c r="M65" s="1">
        <v>0.33100000000000002</v>
      </c>
      <c r="N65" s="1">
        <v>0.377</v>
      </c>
      <c r="O65" s="1">
        <v>0.36099999999999999</v>
      </c>
      <c r="P65" s="1">
        <v>0.374</v>
      </c>
      <c r="Q65" s="1">
        <v>0.32700000000000001</v>
      </c>
      <c r="R65" s="6">
        <f t="shared" si="10"/>
        <v>0.35149999999999998</v>
      </c>
      <c r="S65" s="6">
        <f t="shared" si="11"/>
        <v>2.0097678141185026E-2</v>
      </c>
      <c r="U65" s="1">
        <v>0.23699999999999999</v>
      </c>
      <c r="V65" s="1">
        <v>0.24099999999999999</v>
      </c>
      <c r="W65" s="1">
        <v>0.26400000000000001</v>
      </c>
      <c r="X65" s="1">
        <v>0.25700000000000001</v>
      </c>
      <c r="Y65" s="1">
        <v>0.26100000000000001</v>
      </c>
      <c r="Z65" s="1">
        <v>0.224</v>
      </c>
      <c r="AA65" s="6">
        <f t="shared" si="12"/>
        <v>0.24733333333333332</v>
      </c>
      <c r="AB65" s="6">
        <f t="shared" si="13"/>
        <v>1.4429907214608913E-2</v>
      </c>
      <c r="AD65" s="1">
        <v>0.13900000000000001</v>
      </c>
      <c r="AE65" s="1">
        <v>0.13500000000000001</v>
      </c>
      <c r="AF65" s="1">
        <v>0.14099999999999999</v>
      </c>
      <c r="AG65" s="1">
        <v>0.14499999999999999</v>
      </c>
      <c r="AH65" s="1">
        <v>0.14499999999999999</v>
      </c>
      <c r="AI65" s="1">
        <v>0.13900000000000001</v>
      </c>
      <c r="AJ65" s="6">
        <f t="shared" si="14"/>
        <v>0.14066666666666669</v>
      </c>
      <c r="AK65" s="6">
        <f t="shared" si="15"/>
        <v>3.5433819375782077E-3</v>
      </c>
    </row>
    <row r="66" spans="1:37" x14ac:dyDescent="0.3">
      <c r="A66" s="4">
        <v>8.3333333333333339</v>
      </c>
      <c r="C66" s="1">
        <v>0.40799999999999997</v>
      </c>
      <c r="D66" s="1">
        <v>0.39400000000000002</v>
      </c>
      <c r="E66" s="1">
        <v>0.441</v>
      </c>
      <c r="F66" s="1">
        <v>0.435</v>
      </c>
      <c r="G66" s="1">
        <v>0.433</v>
      </c>
      <c r="H66" s="1">
        <v>0.39400000000000002</v>
      </c>
      <c r="I66" s="6">
        <f t="shared" si="8"/>
        <v>0.41750000000000004</v>
      </c>
      <c r="J66" s="6">
        <f t="shared" si="9"/>
        <v>1.9551214796017145E-2</v>
      </c>
      <c r="L66" s="1">
        <v>0.36</v>
      </c>
      <c r="M66" s="1">
        <v>0.35699999999999998</v>
      </c>
      <c r="N66" s="1">
        <v>0.40300000000000002</v>
      </c>
      <c r="O66" s="1">
        <v>0.38400000000000001</v>
      </c>
      <c r="P66" s="1">
        <v>0.39200000000000002</v>
      </c>
      <c r="Q66" s="1">
        <v>0.34399999999999997</v>
      </c>
      <c r="R66" s="6">
        <f t="shared" si="10"/>
        <v>0.37333333333333329</v>
      </c>
      <c r="S66" s="6">
        <f t="shared" si="11"/>
        <v>2.1005290338917553E-2</v>
      </c>
      <c r="U66" s="1">
        <v>0.24299999999999999</v>
      </c>
      <c r="V66" s="1">
        <v>0.247</v>
      </c>
      <c r="W66" s="1">
        <v>0.26900000000000002</v>
      </c>
      <c r="X66" s="1">
        <v>0.26300000000000001</v>
      </c>
      <c r="Y66" s="1">
        <v>0.26600000000000001</v>
      </c>
      <c r="Z66" s="1">
        <v>0.22900000000000001</v>
      </c>
      <c r="AA66" s="6">
        <f t="shared" si="12"/>
        <v>0.25283333333333335</v>
      </c>
      <c r="AB66" s="6">
        <f t="shared" si="13"/>
        <v>1.4357537702854519E-2</v>
      </c>
      <c r="AD66" s="1">
        <v>0.14299999999999999</v>
      </c>
      <c r="AE66" s="1">
        <v>0.13800000000000001</v>
      </c>
      <c r="AF66" s="1">
        <v>0.14699999999999999</v>
      </c>
      <c r="AG66" s="1">
        <v>0.15</v>
      </c>
      <c r="AH66" s="1">
        <v>0.152</v>
      </c>
      <c r="AI66" s="1">
        <v>0.14399999999999999</v>
      </c>
      <c r="AJ66" s="6">
        <f t="shared" si="14"/>
        <v>0.14566666666666669</v>
      </c>
      <c r="AK66" s="6">
        <f t="shared" si="15"/>
        <v>4.6427960923947024E-3</v>
      </c>
    </row>
    <row r="67" spans="1:37" x14ac:dyDescent="0.3">
      <c r="A67" s="4">
        <v>8.6666666666666661</v>
      </c>
      <c r="C67" s="1">
        <v>0.437</v>
      </c>
      <c r="D67" s="1">
        <v>0.42099999999999999</v>
      </c>
      <c r="E67" s="1">
        <v>0.47099999999999997</v>
      </c>
      <c r="F67" s="1">
        <v>0.46300000000000002</v>
      </c>
      <c r="G67" s="1">
        <v>0.45900000000000002</v>
      </c>
      <c r="H67" s="1">
        <v>0.42599999999999999</v>
      </c>
      <c r="I67" s="6">
        <f t="shared" si="8"/>
        <v>0.44616666666666666</v>
      </c>
      <c r="J67" s="6">
        <f t="shared" si="9"/>
        <v>1.9099883652932435E-2</v>
      </c>
      <c r="L67" s="1">
        <v>0.38400000000000001</v>
      </c>
      <c r="M67" s="1">
        <v>0.376</v>
      </c>
      <c r="N67" s="1">
        <v>0.42699999999999999</v>
      </c>
      <c r="O67" s="1">
        <v>0.40799999999999997</v>
      </c>
      <c r="P67" s="1">
        <v>0.41399999999999998</v>
      </c>
      <c r="Q67" s="1">
        <v>0.35899999999999999</v>
      </c>
      <c r="R67" s="6">
        <f t="shared" si="10"/>
        <v>0.39466666666666667</v>
      </c>
      <c r="S67" s="6">
        <f t="shared" si="11"/>
        <v>2.3563153910761227E-2</v>
      </c>
      <c r="U67" s="1">
        <v>0.248</v>
      </c>
      <c r="V67" s="1">
        <v>0.251</v>
      </c>
      <c r="W67" s="1">
        <v>0.27300000000000002</v>
      </c>
      <c r="X67" s="1">
        <v>0.26700000000000002</v>
      </c>
      <c r="Y67" s="1">
        <v>0.27</v>
      </c>
      <c r="Z67" s="1">
        <v>0.23300000000000001</v>
      </c>
      <c r="AA67" s="6">
        <f t="shared" si="12"/>
        <v>0.25700000000000006</v>
      </c>
      <c r="AB67" s="6">
        <f t="shared" si="13"/>
        <v>1.4247806848775012E-2</v>
      </c>
      <c r="AD67" s="1">
        <v>0.14699999999999999</v>
      </c>
      <c r="AE67" s="1">
        <v>0.13900000000000001</v>
      </c>
      <c r="AF67" s="1">
        <v>0.14799999999999999</v>
      </c>
      <c r="AG67" s="1">
        <v>0.153</v>
      </c>
      <c r="AH67" s="1">
        <v>0.153</v>
      </c>
      <c r="AI67" s="1">
        <v>0.14699999999999999</v>
      </c>
      <c r="AJ67" s="6">
        <f t="shared" si="14"/>
        <v>0.14783333333333334</v>
      </c>
      <c r="AK67" s="6">
        <f t="shared" si="15"/>
        <v>4.7051980711643633E-3</v>
      </c>
    </row>
    <row r="68" spans="1:37" x14ac:dyDescent="0.3">
      <c r="A68" s="4">
        <v>9</v>
      </c>
      <c r="C68" s="1">
        <v>0.46700000000000003</v>
      </c>
      <c r="D68" s="1">
        <v>0.45500000000000002</v>
      </c>
      <c r="E68" s="1">
        <v>0.497</v>
      </c>
      <c r="F68" s="1">
        <v>0.48699999999999999</v>
      </c>
      <c r="G68" s="1">
        <v>0.48099999999999998</v>
      </c>
      <c r="H68" s="1">
        <v>0.45100000000000001</v>
      </c>
      <c r="I68" s="6">
        <f t="shared" si="8"/>
        <v>0.47300000000000003</v>
      </c>
      <c r="J68" s="6">
        <f t="shared" si="9"/>
        <v>1.6733200530681499E-2</v>
      </c>
      <c r="L68" s="1">
        <v>0.40699999999999997</v>
      </c>
      <c r="M68" s="1">
        <v>0.39900000000000002</v>
      </c>
      <c r="N68" s="1">
        <v>0.44800000000000001</v>
      </c>
      <c r="O68" s="1">
        <v>0.42699999999999999</v>
      </c>
      <c r="P68" s="1">
        <v>0.43099999999999999</v>
      </c>
      <c r="Q68" s="1">
        <v>0.377</v>
      </c>
      <c r="R68" s="6">
        <f t="shared" si="10"/>
        <v>0.41483333333333333</v>
      </c>
      <c r="S68" s="6">
        <f t="shared" si="11"/>
        <v>2.3283876156879227E-2</v>
      </c>
      <c r="U68" s="1">
        <v>0.252</v>
      </c>
      <c r="V68" s="1">
        <v>0.255</v>
      </c>
      <c r="W68" s="1">
        <v>0.27700000000000002</v>
      </c>
      <c r="X68" s="1">
        <v>0.27</v>
      </c>
      <c r="Y68" s="1">
        <v>0.27200000000000002</v>
      </c>
      <c r="Z68" s="1">
        <v>0.23300000000000001</v>
      </c>
      <c r="AA68" s="6">
        <f t="shared" si="12"/>
        <v>0.25983333333333336</v>
      </c>
      <c r="AB68" s="6">
        <f t="shared" si="13"/>
        <v>1.500462891540104E-2</v>
      </c>
      <c r="AD68" s="1">
        <v>0.14799999999999999</v>
      </c>
      <c r="AE68" s="1">
        <v>0.13800000000000001</v>
      </c>
      <c r="AF68" s="1">
        <v>0.14799999999999999</v>
      </c>
      <c r="AG68" s="1">
        <v>0.154</v>
      </c>
      <c r="AH68" s="1">
        <v>0.154</v>
      </c>
      <c r="AI68" s="1">
        <v>0.14899999999999999</v>
      </c>
      <c r="AJ68" s="6">
        <f t="shared" si="14"/>
        <v>0.14850000000000002</v>
      </c>
      <c r="AK68" s="6">
        <f t="shared" si="15"/>
        <v>5.3463383107818091E-3</v>
      </c>
    </row>
    <row r="69" spans="1:37" x14ac:dyDescent="0.3">
      <c r="A69" s="4">
        <v>9.3333333333333339</v>
      </c>
      <c r="C69" s="1">
        <v>0.49299999999999999</v>
      </c>
      <c r="D69" s="1">
        <v>0.48699999999999999</v>
      </c>
      <c r="E69" s="1">
        <v>0.52</v>
      </c>
      <c r="F69" s="1">
        <v>0.50900000000000001</v>
      </c>
      <c r="G69" s="1">
        <v>0.501</v>
      </c>
      <c r="H69" s="1">
        <v>0.47299999999999998</v>
      </c>
      <c r="I69" s="6">
        <f t="shared" si="8"/>
        <v>0.49716666666666659</v>
      </c>
      <c r="J69" s="6">
        <f t="shared" si="9"/>
        <v>1.517032922809816E-2</v>
      </c>
      <c r="L69" s="1">
        <v>0.43</v>
      </c>
      <c r="M69" s="1">
        <v>0.42399999999999999</v>
      </c>
      <c r="N69" s="1">
        <v>0.47</v>
      </c>
      <c r="O69" s="1">
        <v>0.44400000000000001</v>
      </c>
      <c r="P69" s="1">
        <v>0.44400000000000001</v>
      </c>
      <c r="Q69" s="1">
        <v>0.39200000000000002</v>
      </c>
      <c r="R69" s="6">
        <f t="shared" si="10"/>
        <v>0.43399999999999994</v>
      </c>
      <c r="S69" s="6">
        <f t="shared" si="11"/>
        <v>2.3720595832876255E-2</v>
      </c>
      <c r="U69" s="1">
        <v>0.255</v>
      </c>
      <c r="V69" s="1">
        <v>0.25900000000000001</v>
      </c>
      <c r="W69" s="1">
        <v>0.27900000000000003</v>
      </c>
      <c r="X69" s="1">
        <v>0.27200000000000002</v>
      </c>
      <c r="Y69" s="1">
        <v>0.27200000000000002</v>
      </c>
      <c r="Z69" s="1">
        <v>0.23300000000000001</v>
      </c>
      <c r="AA69" s="6">
        <f t="shared" si="12"/>
        <v>0.26166666666666666</v>
      </c>
      <c r="AB69" s="6">
        <f t="shared" si="13"/>
        <v>1.5205992970609396E-2</v>
      </c>
      <c r="AD69" s="1">
        <v>0.14699999999999999</v>
      </c>
      <c r="AE69" s="1">
        <v>0.13800000000000001</v>
      </c>
      <c r="AF69" s="1">
        <v>0.14799999999999999</v>
      </c>
      <c r="AG69" s="1">
        <v>0.153</v>
      </c>
      <c r="AH69" s="1">
        <v>0.153</v>
      </c>
      <c r="AI69" s="1">
        <v>0.14899999999999999</v>
      </c>
      <c r="AJ69" s="6">
        <f t="shared" si="14"/>
        <v>0.14800000000000002</v>
      </c>
      <c r="AK69" s="6">
        <f t="shared" si="15"/>
        <v>5.0332229568471618E-3</v>
      </c>
    </row>
    <row r="70" spans="1:37" x14ac:dyDescent="0.3">
      <c r="A70" s="4">
        <v>9.6666666666666661</v>
      </c>
      <c r="C70" s="1">
        <v>0.51500000000000001</v>
      </c>
      <c r="D70" s="1">
        <v>0.51400000000000001</v>
      </c>
      <c r="E70" s="1">
        <v>0.54500000000000004</v>
      </c>
      <c r="F70" s="1">
        <v>0.52800000000000002</v>
      </c>
      <c r="G70" s="1">
        <v>0.51800000000000002</v>
      </c>
      <c r="H70" s="1">
        <v>0.495</v>
      </c>
      <c r="I70" s="6">
        <f t="shared" si="8"/>
        <v>0.51916666666666667</v>
      </c>
      <c r="J70" s="6">
        <f t="shared" si="9"/>
        <v>1.51373342728794E-2</v>
      </c>
      <c r="L70" s="1">
        <v>0.45500000000000002</v>
      </c>
      <c r="M70" s="1">
        <v>0.45200000000000001</v>
      </c>
      <c r="N70" s="1">
        <v>0.49299999999999999</v>
      </c>
      <c r="O70" s="1">
        <v>0.46400000000000002</v>
      </c>
      <c r="P70" s="1">
        <v>0.45900000000000002</v>
      </c>
      <c r="Q70" s="1">
        <v>0.40300000000000002</v>
      </c>
      <c r="R70" s="6">
        <f t="shared" si="10"/>
        <v>0.45433333333333331</v>
      </c>
      <c r="S70" s="6">
        <f t="shared" si="11"/>
        <v>2.6618706872339894E-2</v>
      </c>
      <c r="U70" s="1">
        <v>0.25700000000000001</v>
      </c>
      <c r="V70" s="1">
        <v>0.26200000000000001</v>
      </c>
      <c r="W70" s="1">
        <v>0.28199999999999997</v>
      </c>
      <c r="X70" s="1">
        <v>0.27400000000000002</v>
      </c>
      <c r="Y70" s="1">
        <v>0.27300000000000002</v>
      </c>
      <c r="Z70" s="1">
        <v>0.23300000000000001</v>
      </c>
      <c r="AA70" s="6">
        <f t="shared" si="12"/>
        <v>0.26350000000000001</v>
      </c>
      <c r="AB70" s="6">
        <f t="shared" si="13"/>
        <v>1.590335394395366E-2</v>
      </c>
      <c r="AD70" s="1">
        <v>0.14499999999999999</v>
      </c>
      <c r="AE70" s="1">
        <v>0.13700000000000001</v>
      </c>
      <c r="AF70" s="1">
        <v>0.14699999999999999</v>
      </c>
      <c r="AG70" s="1">
        <v>0.152</v>
      </c>
      <c r="AH70" s="1">
        <v>0.151</v>
      </c>
      <c r="AI70" s="1">
        <v>0.14699999999999999</v>
      </c>
      <c r="AJ70" s="6">
        <f t="shared" si="14"/>
        <v>0.14650000000000002</v>
      </c>
      <c r="AK70" s="6">
        <f t="shared" si="15"/>
        <v>4.8904669170403989E-3</v>
      </c>
    </row>
    <row r="71" spans="1:37" x14ac:dyDescent="0.3">
      <c r="A71" s="4">
        <v>10</v>
      </c>
      <c r="C71" s="1">
        <v>0.53600000000000003</v>
      </c>
      <c r="D71" s="1">
        <v>0.54100000000000004</v>
      </c>
      <c r="E71" s="1">
        <v>0.56999999999999995</v>
      </c>
      <c r="F71" s="1">
        <v>0.55100000000000005</v>
      </c>
      <c r="G71" s="1">
        <v>0.53700000000000003</v>
      </c>
      <c r="H71" s="1">
        <v>0.51400000000000001</v>
      </c>
      <c r="I71" s="6">
        <f t="shared" si="8"/>
        <v>0.54149999999999998</v>
      </c>
      <c r="J71" s="6">
        <f t="shared" si="9"/>
        <v>1.6879474715365585E-2</v>
      </c>
      <c r="L71" s="1">
        <v>0.48399999999999999</v>
      </c>
      <c r="M71" s="1">
        <v>0.48499999999999999</v>
      </c>
      <c r="N71" s="1">
        <v>0.51900000000000002</v>
      </c>
      <c r="O71" s="1">
        <v>0.48699999999999999</v>
      </c>
      <c r="P71" s="1">
        <v>0.47599999999999998</v>
      </c>
      <c r="Q71" s="1">
        <v>0.41599999999999998</v>
      </c>
      <c r="R71" s="6">
        <f t="shared" si="10"/>
        <v>0.47783333333333333</v>
      </c>
      <c r="S71" s="6">
        <f t="shared" si="11"/>
        <v>3.0808097781084919E-2</v>
      </c>
      <c r="U71" s="1">
        <v>0.26</v>
      </c>
      <c r="V71" s="1">
        <v>0.26600000000000001</v>
      </c>
      <c r="W71" s="1">
        <v>0.28499999999999998</v>
      </c>
      <c r="X71" s="1">
        <v>0.27600000000000002</v>
      </c>
      <c r="Y71" s="1">
        <v>0.27400000000000002</v>
      </c>
      <c r="Z71" s="1">
        <v>0.23300000000000001</v>
      </c>
      <c r="AA71" s="6">
        <f t="shared" si="12"/>
        <v>0.26566666666666666</v>
      </c>
      <c r="AB71" s="6">
        <f t="shared" si="13"/>
        <v>1.6579773487261178E-2</v>
      </c>
      <c r="AD71" s="1">
        <v>0.14399999999999999</v>
      </c>
      <c r="AE71" s="1">
        <v>0.13600000000000001</v>
      </c>
      <c r="AF71" s="1">
        <v>0.14599999999999999</v>
      </c>
      <c r="AG71" s="1">
        <v>0.151</v>
      </c>
      <c r="AH71" s="1">
        <v>0.15</v>
      </c>
      <c r="AI71" s="1">
        <v>0.14699999999999999</v>
      </c>
      <c r="AJ71" s="6">
        <f t="shared" si="14"/>
        <v>0.14566666666666669</v>
      </c>
      <c r="AK71" s="6">
        <f t="shared" si="15"/>
        <v>4.9216076867444622E-3</v>
      </c>
    </row>
    <row r="73" spans="1:37" x14ac:dyDescent="0.3">
      <c r="A73" s="1" t="s">
        <v>31</v>
      </c>
    </row>
    <row r="74" spans="1:37" x14ac:dyDescent="0.3">
      <c r="C74" s="11" t="s">
        <v>22</v>
      </c>
      <c r="D74" s="11"/>
      <c r="E74" s="11"/>
      <c r="F74" s="11"/>
      <c r="G74" s="11"/>
      <c r="H74" s="11"/>
      <c r="I74" s="2"/>
      <c r="J74" s="2"/>
      <c r="K74" s="2"/>
      <c r="L74" s="11" t="s">
        <v>23</v>
      </c>
      <c r="M74" s="11"/>
      <c r="N74" s="11"/>
      <c r="O74" s="11"/>
      <c r="P74" s="11"/>
      <c r="Q74" s="11"/>
      <c r="R74" s="2"/>
      <c r="S74" s="2"/>
      <c r="T74" s="2"/>
      <c r="U74" s="11" t="s">
        <v>24</v>
      </c>
      <c r="V74" s="11"/>
      <c r="W74" s="11"/>
      <c r="X74" s="11"/>
      <c r="Y74" s="11"/>
      <c r="Z74" s="11"/>
      <c r="AA74" s="2"/>
      <c r="AB74" s="2"/>
      <c r="AC74" s="2"/>
      <c r="AD74" s="11" t="s">
        <v>25</v>
      </c>
      <c r="AE74" s="11"/>
      <c r="AF74" s="11"/>
      <c r="AG74" s="11"/>
      <c r="AH74" s="11"/>
      <c r="AI74" s="11"/>
    </row>
    <row r="75" spans="1:37" x14ac:dyDescent="0.3">
      <c r="A75" s="1" t="s">
        <v>26</v>
      </c>
      <c r="C75" s="1" t="s">
        <v>6</v>
      </c>
      <c r="D75" s="1" t="s">
        <v>0</v>
      </c>
      <c r="E75" s="1" t="s">
        <v>1</v>
      </c>
      <c r="F75" s="1" t="s">
        <v>2</v>
      </c>
      <c r="G75" s="1" t="s">
        <v>3</v>
      </c>
      <c r="H75" s="1" t="s">
        <v>4</v>
      </c>
      <c r="I75" s="1" t="s">
        <v>27</v>
      </c>
      <c r="J75" s="1" t="s">
        <v>28</v>
      </c>
      <c r="L75" s="1" t="s">
        <v>6</v>
      </c>
      <c r="M75" s="1" t="s">
        <v>0</v>
      </c>
      <c r="N75" s="1" t="s">
        <v>1</v>
      </c>
      <c r="O75" s="1" t="s">
        <v>2</v>
      </c>
      <c r="P75" s="1" t="s">
        <v>3</v>
      </c>
      <c r="Q75" s="1" t="s">
        <v>4</v>
      </c>
      <c r="R75" s="1" t="s">
        <v>27</v>
      </c>
      <c r="S75" s="1" t="s">
        <v>28</v>
      </c>
      <c r="U75" s="1" t="s">
        <v>6</v>
      </c>
      <c r="V75" s="1" t="s">
        <v>0</v>
      </c>
      <c r="W75" s="1" t="s">
        <v>1</v>
      </c>
      <c r="X75" s="1" t="s">
        <v>2</v>
      </c>
      <c r="Y75" s="1" t="s">
        <v>3</v>
      </c>
      <c r="Z75" s="1" t="s">
        <v>4</v>
      </c>
      <c r="AA75" s="1" t="s">
        <v>27</v>
      </c>
      <c r="AB75" s="1" t="s">
        <v>28</v>
      </c>
      <c r="AD75" s="1" t="s">
        <v>6</v>
      </c>
      <c r="AE75" s="1" t="s">
        <v>0</v>
      </c>
      <c r="AF75" s="1" t="s">
        <v>1</v>
      </c>
      <c r="AG75" s="1" t="s">
        <v>2</v>
      </c>
      <c r="AH75" s="1" t="s">
        <v>3</v>
      </c>
      <c r="AI75" s="1" t="s">
        <v>4</v>
      </c>
      <c r="AJ75" s="1" t="s">
        <v>27</v>
      </c>
      <c r="AK75" s="1" t="s">
        <v>28</v>
      </c>
    </row>
    <row r="76" spans="1:37" x14ac:dyDescent="0.3">
      <c r="A76" s="4">
        <v>0</v>
      </c>
      <c r="C76" s="1">
        <v>4.9000000000000002E-2</v>
      </c>
      <c r="D76" s="1">
        <v>4.8000000000000001E-2</v>
      </c>
      <c r="E76" s="1">
        <v>4.8000000000000001E-2</v>
      </c>
      <c r="F76" s="1">
        <v>0.05</v>
      </c>
      <c r="G76" s="1">
        <v>5.3999999999999999E-2</v>
      </c>
      <c r="H76" s="1">
        <v>4.9000000000000002E-2</v>
      </c>
      <c r="I76" s="6">
        <f>AVERAGE(C76:H76)</f>
        <v>4.9666666666666665E-2</v>
      </c>
      <c r="J76" s="6">
        <f>_xlfn.STDEV.P(C76:H76)</f>
        <v>2.0548046676563247E-3</v>
      </c>
      <c r="L76" s="1">
        <v>4.9000000000000002E-2</v>
      </c>
      <c r="M76" s="1">
        <v>4.8000000000000001E-2</v>
      </c>
      <c r="N76" s="1">
        <v>4.9000000000000002E-2</v>
      </c>
      <c r="O76" s="1">
        <v>4.9000000000000002E-2</v>
      </c>
      <c r="P76" s="1">
        <v>4.9000000000000002E-2</v>
      </c>
      <c r="Q76" s="1">
        <v>4.9000000000000002E-2</v>
      </c>
      <c r="R76" s="6">
        <f>AVERAGE(L76:Q76)</f>
        <v>4.8833333333333333E-2</v>
      </c>
      <c r="S76" s="6">
        <f>_xlfn.STDEV.P(L76:Q76)</f>
        <v>3.7267799624996531E-4</v>
      </c>
      <c r="U76" s="1">
        <v>4.8000000000000001E-2</v>
      </c>
      <c r="V76" s="1">
        <v>4.9000000000000002E-2</v>
      </c>
      <c r="W76" s="1">
        <v>4.8000000000000001E-2</v>
      </c>
      <c r="X76" s="1">
        <v>4.9000000000000002E-2</v>
      </c>
      <c r="Y76" s="1">
        <v>0.05</v>
      </c>
      <c r="Z76" s="1">
        <v>4.9000000000000002E-2</v>
      </c>
      <c r="AA76" s="6">
        <f>AVERAGE(U76:Z76)</f>
        <v>4.8833333333333333E-2</v>
      </c>
      <c r="AB76" s="6">
        <f>_xlfn.STDEV.P(U76:Z76)</f>
        <v>6.871842709362774E-4</v>
      </c>
      <c r="AD76" s="1">
        <v>4.8000000000000001E-2</v>
      </c>
      <c r="AE76" s="1">
        <v>5.2999999999999999E-2</v>
      </c>
      <c r="AF76" s="1">
        <v>0.05</v>
      </c>
      <c r="AG76" s="1">
        <v>4.9000000000000002E-2</v>
      </c>
      <c r="AH76" s="1">
        <v>0.05</v>
      </c>
      <c r="AI76" s="1">
        <v>4.9000000000000002E-2</v>
      </c>
      <c r="AJ76" s="6">
        <f>AVERAGE(AD76:AI76)</f>
        <v>4.9833333333333334E-2</v>
      </c>
      <c r="AK76" s="6">
        <f>_xlfn.STDEV.P(AD76:AI76)</f>
        <v>1.5723301886760997E-3</v>
      </c>
    </row>
    <row r="77" spans="1:37" x14ac:dyDescent="0.3">
      <c r="A77" s="4">
        <v>0.33333333333333331</v>
      </c>
      <c r="C77" s="1">
        <v>4.9000000000000002E-2</v>
      </c>
      <c r="D77" s="1">
        <v>4.7E-2</v>
      </c>
      <c r="E77" s="1">
        <v>4.8000000000000001E-2</v>
      </c>
      <c r="F77" s="1">
        <v>0.05</v>
      </c>
      <c r="G77" s="1">
        <v>5.3999999999999999E-2</v>
      </c>
      <c r="H77" s="1">
        <v>4.9000000000000002E-2</v>
      </c>
      <c r="I77" s="6">
        <f t="shared" ref="I77:I106" si="16">AVERAGE(C77:H77)</f>
        <v>4.9499999999999995E-2</v>
      </c>
      <c r="J77" s="6">
        <f t="shared" ref="J77:J106" si="17">_xlfn.STDEV.P(C77:H77)</f>
        <v>2.2173557826083447E-3</v>
      </c>
      <c r="L77" s="1">
        <v>4.9000000000000002E-2</v>
      </c>
      <c r="M77" s="1">
        <v>4.8000000000000001E-2</v>
      </c>
      <c r="N77" s="1">
        <v>4.9000000000000002E-2</v>
      </c>
      <c r="O77" s="1">
        <v>4.9000000000000002E-2</v>
      </c>
      <c r="P77" s="1">
        <v>4.9000000000000002E-2</v>
      </c>
      <c r="Q77" s="1">
        <v>4.9000000000000002E-2</v>
      </c>
      <c r="R77" s="6">
        <f t="shared" ref="R77:R106" si="18">AVERAGE(L77:Q77)</f>
        <v>4.8833333333333333E-2</v>
      </c>
      <c r="S77" s="6">
        <f t="shared" ref="S77:S106" si="19">_xlfn.STDEV.P(L77:Q77)</f>
        <v>3.7267799624996531E-4</v>
      </c>
      <c r="U77" s="1">
        <v>4.8000000000000001E-2</v>
      </c>
      <c r="V77" s="1">
        <v>4.8000000000000001E-2</v>
      </c>
      <c r="W77" s="1">
        <v>4.8000000000000001E-2</v>
      </c>
      <c r="X77" s="1">
        <v>4.9000000000000002E-2</v>
      </c>
      <c r="Y77" s="1">
        <v>0.05</v>
      </c>
      <c r="Z77" s="1">
        <v>4.9000000000000002E-2</v>
      </c>
      <c r="AA77" s="6">
        <f t="shared" ref="AA77:AA106" si="20">AVERAGE(U77:Z77)</f>
        <v>4.8666666666666664E-2</v>
      </c>
      <c r="AB77" s="6">
        <f t="shared" ref="AB77:AB106" si="21">_xlfn.STDEV.P(U77:Z77)</f>
        <v>7.4535599249993061E-4</v>
      </c>
      <c r="AD77" s="1">
        <v>4.7E-2</v>
      </c>
      <c r="AE77" s="1">
        <v>5.2999999999999999E-2</v>
      </c>
      <c r="AF77" s="1">
        <v>0.05</v>
      </c>
      <c r="AG77" s="1">
        <v>4.9000000000000002E-2</v>
      </c>
      <c r="AH77" s="1">
        <v>0.05</v>
      </c>
      <c r="AI77" s="1">
        <v>4.9000000000000002E-2</v>
      </c>
      <c r="AJ77" s="6">
        <f t="shared" ref="AJ77:AJ106" si="22">AVERAGE(AD77:AI77)</f>
        <v>4.9666666666666665E-2</v>
      </c>
      <c r="AK77" s="6">
        <f t="shared" ref="AK77:AK106" si="23">_xlfn.STDEV.P(AD77:AI77)</f>
        <v>1.7950549357115008E-3</v>
      </c>
    </row>
    <row r="78" spans="1:37" x14ac:dyDescent="0.3">
      <c r="A78" s="4">
        <v>0.66666666666666663</v>
      </c>
      <c r="C78" s="1">
        <v>4.9000000000000002E-2</v>
      </c>
      <c r="D78" s="1">
        <v>4.8000000000000001E-2</v>
      </c>
      <c r="E78" s="1">
        <v>4.8000000000000001E-2</v>
      </c>
      <c r="F78" s="1">
        <v>0.05</v>
      </c>
      <c r="G78" s="1">
        <v>5.3999999999999999E-2</v>
      </c>
      <c r="H78" s="1">
        <v>4.9000000000000002E-2</v>
      </c>
      <c r="I78" s="6">
        <f t="shared" si="16"/>
        <v>4.9666666666666665E-2</v>
      </c>
      <c r="J78" s="6">
        <f t="shared" si="17"/>
        <v>2.0548046676563247E-3</v>
      </c>
      <c r="L78" s="1">
        <v>4.9000000000000002E-2</v>
      </c>
      <c r="M78" s="1">
        <v>4.8000000000000001E-2</v>
      </c>
      <c r="N78" s="1">
        <v>4.9000000000000002E-2</v>
      </c>
      <c r="O78" s="1">
        <v>4.9000000000000002E-2</v>
      </c>
      <c r="P78" s="1">
        <v>4.9000000000000002E-2</v>
      </c>
      <c r="Q78" s="1">
        <v>4.9000000000000002E-2</v>
      </c>
      <c r="R78" s="6">
        <f t="shared" si="18"/>
        <v>4.8833333333333333E-2</v>
      </c>
      <c r="S78" s="6">
        <f t="shared" si="19"/>
        <v>3.7267799624996531E-4</v>
      </c>
      <c r="U78" s="1">
        <v>4.8000000000000001E-2</v>
      </c>
      <c r="V78" s="1">
        <v>4.9000000000000002E-2</v>
      </c>
      <c r="W78" s="1">
        <v>4.8000000000000001E-2</v>
      </c>
      <c r="X78" s="1">
        <v>4.9000000000000002E-2</v>
      </c>
      <c r="Y78" s="1">
        <v>0.05</v>
      </c>
      <c r="Z78" s="1">
        <v>4.9000000000000002E-2</v>
      </c>
      <c r="AA78" s="6">
        <f t="shared" si="20"/>
        <v>4.8833333333333333E-2</v>
      </c>
      <c r="AB78" s="6">
        <f t="shared" si="21"/>
        <v>6.871842709362774E-4</v>
      </c>
      <c r="AD78" s="1">
        <v>4.7E-2</v>
      </c>
      <c r="AE78" s="1">
        <v>5.2999999999999999E-2</v>
      </c>
      <c r="AF78" s="1">
        <v>0.05</v>
      </c>
      <c r="AG78" s="1">
        <v>4.9000000000000002E-2</v>
      </c>
      <c r="AH78" s="1">
        <v>0.05</v>
      </c>
      <c r="AI78" s="1">
        <v>4.9000000000000002E-2</v>
      </c>
      <c r="AJ78" s="6">
        <f t="shared" si="22"/>
        <v>4.9666666666666665E-2</v>
      </c>
      <c r="AK78" s="6">
        <f t="shared" si="23"/>
        <v>1.7950549357115008E-3</v>
      </c>
    </row>
    <row r="79" spans="1:37" x14ac:dyDescent="0.3">
      <c r="A79" s="4">
        <v>1</v>
      </c>
      <c r="C79" s="1">
        <v>4.9000000000000002E-2</v>
      </c>
      <c r="D79" s="1">
        <v>4.7E-2</v>
      </c>
      <c r="E79" s="1">
        <v>4.8000000000000001E-2</v>
      </c>
      <c r="F79" s="1">
        <v>0.05</v>
      </c>
      <c r="G79" s="1">
        <v>5.3999999999999999E-2</v>
      </c>
      <c r="H79" s="1">
        <v>4.9000000000000002E-2</v>
      </c>
      <c r="I79" s="6">
        <f t="shared" si="16"/>
        <v>4.9499999999999995E-2</v>
      </c>
      <c r="J79" s="6">
        <f t="shared" si="17"/>
        <v>2.2173557826083447E-3</v>
      </c>
      <c r="L79" s="1">
        <v>4.9000000000000002E-2</v>
      </c>
      <c r="M79" s="1">
        <v>4.8000000000000001E-2</v>
      </c>
      <c r="N79" s="1">
        <v>4.9000000000000002E-2</v>
      </c>
      <c r="O79" s="1">
        <v>4.9000000000000002E-2</v>
      </c>
      <c r="P79" s="1">
        <v>4.9000000000000002E-2</v>
      </c>
      <c r="Q79" s="1">
        <v>4.9000000000000002E-2</v>
      </c>
      <c r="R79" s="6">
        <f t="shared" si="18"/>
        <v>4.8833333333333333E-2</v>
      </c>
      <c r="S79" s="6">
        <f t="shared" si="19"/>
        <v>3.7267799624996531E-4</v>
      </c>
      <c r="U79" s="1">
        <v>4.8000000000000001E-2</v>
      </c>
      <c r="V79" s="1">
        <v>4.9000000000000002E-2</v>
      </c>
      <c r="W79" s="1">
        <v>4.8000000000000001E-2</v>
      </c>
      <c r="X79" s="1">
        <v>4.9000000000000002E-2</v>
      </c>
      <c r="Y79" s="1">
        <v>0.05</v>
      </c>
      <c r="Z79" s="1">
        <v>4.9000000000000002E-2</v>
      </c>
      <c r="AA79" s="6">
        <f t="shared" si="20"/>
        <v>4.8833333333333333E-2</v>
      </c>
      <c r="AB79" s="6">
        <f t="shared" si="21"/>
        <v>6.871842709362774E-4</v>
      </c>
      <c r="AD79" s="1">
        <v>4.7E-2</v>
      </c>
      <c r="AE79" s="1">
        <v>5.2999999999999999E-2</v>
      </c>
      <c r="AF79" s="1">
        <v>4.9000000000000002E-2</v>
      </c>
      <c r="AG79" s="1">
        <v>4.9000000000000002E-2</v>
      </c>
      <c r="AH79" s="1">
        <v>0.05</v>
      </c>
      <c r="AI79" s="1">
        <v>4.9000000000000002E-2</v>
      </c>
      <c r="AJ79" s="6">
        <f t="shared" si="22"/>
        <v>4.9499999999999995E-2</v>
      </c>
      <c r="AK79" s="6">
        <f t="shared" si="23"/>
        <v>1.8027756377319939E-3</v>
      </c>
    </row>
    <row r="80" spans="1:37" x14ac:dyDescent="0.3">
      <c r="A80" s="4">
        <v>1.3333333333333333</v>
      </c>
      <c r="C80" s="1">
        <v>4.9000000000000002E-2</v>
      </c>
      <c r="D80" s="1">
        <v>4.8000000000000001E-2</v>
      </c>
      <c r="E80" s="1">
        <v>4.8000000000000001E-2</v>
      </c>
      <c r="F80" s="1">
        <v>0.05</v>
      </c>
      <c r="G80" s="1">
        <v>5.3999999999999999E-2</v>
      </c>
      <c r="H80" s="1">
        <v>4.9000000000000002E-2</v>
      </c>
      <c r="I80" s="6">
        <f t="shared" si="16"/>
        <v>4.9666666666666665E-2</v>
      </c>
      <c r="J80" s="6">
        <f t="shared" si="17"/>
        <v>2.0548046676563247E-3</v>
      </c>
      <c r="L80" s="1">
        <v>4.9000000000000002E-2</v>
      </c>
      <c r="M80" s="1">
        <v>4.9000000000000002E-2</v>
      </c>
      <c r="N80" s="1">
        <v>4.9000000000000002E-2</v>
      </c>
      <c r="O80" s="1">
        <v>4.9000000000000002E-2</v>
      </c>
      <c r="P80" s="1">
        <v>4.9000000000000002E-2</v>
      </c>
      <c r="Q80" s="1">
        <v>4.9000000000000002E-2</v>
      </c>
      <c r="R80" s="6">
        <f t="shared" si="18"/>
        <v>4.8999999999999995E-2</v>
      </c>
      <c r="S80" s="6">
        <f t="shared" si="19"/>
        <v>6.9388939039072284E-18</v>
      </c>
      <c r="U80" s="1">
        <v>4.8000000000000001E-2</v>
      </c>
      <c r="V80" s="1">
        <v>4.9000000000000002E-2</v>
      </c>
      <c r="W80" s="1">
        <v>4.9000000000000002E-2</v>
      </c>
      <c r="X80" s="1">
        <v>4.9000000000000002E-2</v>
      </c>
      <c r="Y80" s="1">
        <v>0.05</v>
      </c>
      <c r="Z80" s="1">
        <v>4.9000000000000002E-2</v>
      </c>
      <c r="AA80" s="6">
        <f t="shared" si="20"/>
        <v>4.8999999999999995E-2</v>
      </c>
      <c r="AB80" s="6">
        <f t="shared" si="21"/>
        <v>5.7735026918962634E-4</v>
      </c>
      <c r="AD80" s="1">
        <v>4.7E-2</v>
      </c>
      <c r="AE80" s="1">
        <v>5.2999999999999999E-2</v>
      </c>
      <c r="AF80" s="1">
        <v>0.05</v>
      </c>
      <c r="AG80" s="1">
        <v>4.9000000000000002E-2</v>
      </c>
      <c r="AH80" s="1">
        <v>0.05</v>
      </c>
      <c r="AI80" s="1">
        <v>4.9000000000000002E-2</v>
      </c>
      <c r="AJ80" s="6">
        <f t="shared" si="22"/>
        <v>4.9666666666666665E-2</v>
      </c>
      <c r="AK80" s="6">
        <f t="shared" si="23"/>
        <v>1.7950549357115008E-3</v>
      </c>
    </row>
    <row r="81" spans="1:37" x14ac:dyDescent="0.3">
      <c r="A81" s="4">
        <v>1.6666666666666667</v>
      </c>
      <c r="C81" s="1">
        <v>0.05</v>
      </c>
      <c r="D81" s="1">
        <v>4.8000000000000001E-2</v>
      </c>
      <c r="E81" s="1">
        <v>4.9000000000000002E-2</v>
      </c>
      <c r="F81" s="1">
        <v>5.0999999999999997E-2</v>
      </c>
      <c r="G81" s="1">
        <v>5.3999999999999999E-2</v>
      </c>
      <c r="H81" s="1">
        <v>0.05</v>
      </c>
      <c r="I81" s="6">
        <f t="shared" si="16"/>
        <v>5.0333333333333334E-2</v>
      </c>
      <c r="J81" s="6">
        <f t="shared" si="17"/>
        <v>1.8856180831641257E-3</v>
      </c>
      <c r="L81" s="1">
        <v>0.05</v>
      </c>
      <c r="M81" s="1">
        <v>4.9000000000000002E-2</v>
      </c>
      <c r="N81" s="1">
        <v>4.9000000000000002E-2</v>
      </c>
      <c r="O81" s="1">
        <v>0.05</v>
      </c>
      <c r="P81" s="1">
        <v>0.05</v>
      </c>
      <c r="Q81" s="1">
        <v>4.9000000000000002E-2</v>
      </c>
      <c r="R81" s="6">
        <f t="shared" si="18"/>
        <v>4.9499999999999995E-2</v>
      </c>
      <c r="S81" s="6">
        <f t="shared" si="19"/>
        <v>5.0000000000000044E-4</v>
      </c>
      <c r="U81" s="1">
        <v>4.8000000000000001E-2</v>
      </c>
      <c r="V81" s="1">
        <v>4.9000000000000002E-2</v>
      </c>
      <c r="W81" s="1">
        <v>4.9000000000000002E-2</v>
      </c>
      <c r="X81" s="1">
        <v>4.9000000000000002E-2</v>
      </c>
      <c r="Y81" s="1">
        <v>0.05</v>
      </c>
      <c r="Z81" s="1">
        <v>4.9000000000000002E-2</v>
      </c>
      <c r="AA81" s="6">
        <f t="shared" si="20"/>
        <v>4.8999999999999995E-2</v>
      </c>
      <c r="AB81" s="6">
        <f t="shared" si="21"/>
        <v>5.7735026918962634E-4</v>
      </c>
      <c r="AD81" s="1">
        <v>4.8000000000000001E-2</v>
      </c>
      <c r="AE81" s="1">
        <v>5.2999999999999999E-2</v>
      </c>
      <c r="AF81" s="1">
        <v>0.05</v>
      </c>
      <c r="AG81" s="1">
        <v>4.9000000000000002E-2</v>
      </c>
      <c r="AH81" s="1">
        <v>0.05</v>
      </c>
      <c r="AI81" s="1">
        <v>4.9000000000000002E-2</v>
      </c>
      <c r="AJ81" s="6">
        <f t="shared" si="22"/>
        <v>4.9833333333333334E-2</v>
      </c>
      <c r="AK81" s="6">
        <f t="shared" si="23"/>
        <v>1.5723301886760997E-3</v>
      </c>
    </row>
    <row r="82" spans="1:37" x14ac:dyDescent="0.3">
      <c r="A82" s="4">
        <v>2</v>
      </c>
      <c r="C82" s="1">
        <v>0.05</v>
      </c>
      <c r="D82" s="1">
        <v>4.8000000000000001E-2</v>
      </c>
      <c r="E82" s="1">
        <v>4.9000000000000002E-2</v>
      </c>
      <c r="F82" s="1">
        <v>5.0999999999999997E-2</v>
      </c>
      <c r="G82" s="1">
        <v>5.3999999999999999E-2</v>
      </c>
      <c r="H82" s="1">
        <v>0.05</v>
      </c>
      <c r="I82" s="6">
        <f t="shared" si="16"/>
        <v>5.0333333333333334E-2</v>
      </c>
      <c r="J82" s="6">
        <f t="shared" si="17"/>
        <v>1.8856180831641257E-3</v>
      </c>
      <c r="L82" s="1">
        <v>0.05</v>
      </c>
      <c r="M82" s="1">
        <v>4.9000000000000002E-2</v>
      </c>
      <c r="N82" s="1">
        <v>4.9000000000000002E-2</v>
      </c>
      <c r="O82" s="1">
        <v>0.05</v>
      </c>
      <c r="P82" s="1">
        <v>0.05</v>
      </c>
      <c r="Q82" s="1">
        <v>4.9000000000000002E-2</v>
      </c>
      <c r="R82" s="6">
        <f t="shared" si="18"/>
        <v>4.9499999999999995E-2</v>
      </c>
      <c r="S82" s="6">
        <f t="shared" si="19"/>
        <v>5.0000000000000044E-4</v>
      </c>
      <c r="U82" s="1">
        <v>4.9000000000000002E-2</v>
      </c>
      <c r="V82" s="1">
        <v>4.9000000000000002E-2</v>
      </c>
      <c r="W82" s="1">
        <v>4.9000000000000002E-2</v>
      </c>
      <c r="X82" s="1">
        <v>0.05</v>
      </c>
      <c r="Y82" s="1">
        <v>0.05</v>
      </c>
      <c r="Z82" s="1">
        <v>4.9000000000000002E-2</v>
      </c>
      <c r="AA82" s="6">
        <f t="shared" si="20"/>
        <v>4.9333333333333333E-2</v>
      </c>
      <c r="AB82" s="6">
        <f t="shared" si="21"/>
        <v>4.7140452079103207E-4</v>
      </c>
      <c r="AD82" s="1">
        <v>4.8000000000000001E-2</v>
      </c>
      <c r="AE82" s="1">
        <v>5.3999999999999999E-2</v>
      </c>
      <c r="AF82" s="1">
        <v>0.05</v>
      </c>
      <c r="AG82" s="1">
        <v>4.9000000000000002E-2</v>
      </c>
      <c r="AH82" s="1">
        <v>0.05</v>
      </c>
      <c r="AI82" s="1">
        <v>4.9000000000000002E-2</v>
      </c>
      <c r="AJ82" s="6">
        <f t="shared" si="22"/>
        <v>4.9999999999999996E-2</v>
      </c>
      <c r="AK82" s="6">
        <f t="shared" si="23"/>
        <v>1.9148542155126753E-3</v>
      </c>
    </row>
    <row r="83" spans="1:37" x14ac:dyDescent="0.3">
      <c r="A83" s="4">
        <v>2.3333333333333335</v>
      </c>
      <c r="C83" s="1">
        <v>0.05</v>
      </c>
      <c r="D83" s="1">
        <v>4.8000000000000001E-2</v>
      </c>
      <c r="E83" s="1">
        <v>4.9000000000000002E-2</v>
      </c>
      <c r="F83" s="1">
        <v>5.0999999999999997E-2</v>
      </c>
      <c r="G83" s="1">
        <v>5.5E-2</v>
      </c>
      <c r="H83" s="1">
        <v>0.05</v>
      </c>
      <c r="I83" s="6">
        <f t="shared" si="16"/>
        <v>5.0499999999999996E-2</v>
      </c>
      <c r="J83" s="6">
        <f t="shared" si="17"/>
        <v>2.2173557826083443E-3</v>
      </c>
      <c r="L83" s="1">
        <v>0.05</v>
      </c>
      <c r="M83" s="1">
        <v>4.9000000000000002E-2</v>
      </c>
      <c r="N83" s="1">
        <v>0.05</v>
      </c>
      <c r="O83" s="1">
        <v>0.05</v>
      </c>
      <c r="P83" s="1">
        <v>0.05</v>
      </c>
      <c r="Q83" s="1">
        <v>4.9000000000000002E-2</v>
      </c>
      <c r="R83" s="6">
        <f t="shared" si="18"/>
        <v>4.9666666666666665E-2</v>
      </c>
      <c r="S83" s="6">
        <f t="shared" si="19"/>
        <v>4.7140452079103207E-4</v>
      </c>
      <c r="U83" s="1">
        <v>4.9000000000000002E-2</v>
      </c>
      <c r="V83" s="1">
        <v>4.9000000000000002E-2</v>
      </c>
      <c r="W83" s="1">
        <v>4.9000000000000002E-2</v>
      </c>
      <c r="X83" s="1">
        <v>0.05</v>
      </c>
      <c r="Y83" s="1">
        <v>0.05</v>
      </c>
      <c r="Z83" s="1">
        <v>4.9000000000000002E-2</v>
      </c>
      <c r="AA83" s="6">
        <f t="shared" si="20"/>
        <v>4.9333333333333333E-2</v>
      </c>
      <c r="AB83" s="6">
        <f t="shared" si="21"/>
        <v>4.7140452079103207E-4</v>
      </c>
      <c r="AD83" s="1">
        <v>4.8000000000000001E-2</v>
      </c>
      <c r="AE83" s="1">
        <v>5.3999999999999999E-2</v>
      </c>
      <c r="AF83" s="1">
        <v>0.05</v>
      </c>
      <c r="AG83" s="1">
        <v>0.05</v>
      </c>
      <c r="AH83" s="1">
        <v>0.05</v>
      </c>
      <c r="AI83" s="1">
        <v>4.9000000000000002E-2</v>
      </c>
      <c r="AJ83" s="6">
        <f t="shared" si="22"/>
        <v>5.0166666666666665E-2</v>
      </c>
      <c r="AK83" s="6">
        <f t="shared" si="23"/>
        <v>1.8633899812498238E-3</v>
      </c>
    </row>
    <row r="84" spans="1:37" x14ac:dyDescent="0.3">
      <c r="A84" s="4">
        <v>2.6666666666666665</v>
      </c>
      <c r="C84" s="1">
        <v>5.0999999999999997E-2</v>
      </c>
      <c r="D84" s="1">
        <v>4.9000000000000002E-2</v>
      </c>
      <c r="E84" s="1">
        <v>4.9000000000000002E-2</v>
      </c>
      <c r="F84" s="1">
        <v>5.0999999999999997E-2</v>
      </c>
      <c r="G84" s="1">
        <v>5.5E-2</v>
      </c>
      <c r="H84" s="1">
        <v>0.05</v>
      </c>
      <c r="I84" s="6">
        <f t="shared" si="16"/>
        <v>5.0833333333333335E-2</v>
      </c>
      <c r="J84" s="6">
        <f t="shared" si="17"/>
        <v>2.0344259359556163E-3</v>
      </c>
      <c r="L84" s="1">
        <v>5.0999999999999997E-2</v>
      </c>
      <c r="M84" s="1">
        <v>0.05</v>
      </c>
      <c r="N84" s="1">
        <v>0.05</v>
      </c>
      <c r="O84" s="1">
        <v>0.05</v>
      </c>
      <c r="P84" s="1">
        <v>0.05</v>
      </c>
      <c r="Q84" s="1">
        <v>0.05</v>
      </c>
      <c r="R84" s="6">
        <f t="shared" si="18"/>
        <v>5.0166666666666665E-2</v>
      </c>
      <c r="S84" s="6">
        <f t="shared" si="19"/>
        <v>3.726779962499627E-4</v>
      </c>
      <c r="U84" s="1">
        <v>4.9000000000000002E-2</v>
      </c>
      <c r="V84" s="1">
        <v>0.05</v>
      </c>
      <c r="W84" s="1">
        <v>4.9000000000000002E-2</v>
      </c>
      <c r="X84" s="1">
        <v>0.05</v>
      </c>
      <c r="Y84" s="1">
        <v>5.0999999999999997E-2</v>
      </c>
      <c r="Z84" s="1">
        <v>0.05</v>
      </c>
      <c r="AA84" s="6">
        <f t="shared" si="20"/>
        <v>4.9833333333333334E-2</v>
      </c>
      <c r="AB84" s="6">
        <f t="shared" si="21"/>
        <v>6.8718427093627545E-4</v>
      </c>
      <c r="AD84" s="1">
        <v>4.8000000000000001E-2</v>
      </c>
      <c r="AE84" s="1">
        <v>5.3999999999999999E-2</v>
      </c>
      <c r="AF84" s="1">
        <v>0.05</v>
      </c>
      <c r="AG84" s="1">
        <v>0.05</v>
      </c>
      <c r="AH84" s="1">
        <v>0.05</v>
      </c>
      <c r="AI84" s="1">
        <v>4.9000000000000002E-2</v>
      </c>
      <c r="AJ84" s="6">
        <f t="shared" si="22"/>
        <v>5.0166666666666665E-2</v>
      </c>
      <c r="AK84" s="6">
        <f t="shared" si="23"/>
        <v>1.8633899812498238E-3</v>
      </c>
    </row>
    <row r="85" spans="1:37" x14ac:dyDescent="0.3">
      <c r="A85" s="4">
        <v>3</v>
      </c>
      <c r="C85" s="1">
        <v>5.0999999999999997E-2</v>
      </c>
      <c r="D85" s="1">
        <v>4.9000000000000002E-2</v>
      </c>
      <c r="E85" s="1">
        <v>0.05</v>
      </c>
      <c r="F85" s="1">
        <v>5.1999999999999998E-2</v>
      </c>
      <c r="G85" s="1">
        <v>5.5E-2</v>
      </c>
      <c r="H85" s="1">
        <v>5.0999999999999997E-2</v>
      </c>
      <c r="I85" s="6">
        <f t="shared" si="16"/>
        <v>5.1333333333333335E-2</v>
      </c>
      <c r="J85" s="6">
        <f t="shared" si="17"/>
        <v>1.8856180831641261E-3</v>
      </c>
      <c r="L85" s="1">
        <v>5.0999999999999997E-2</v>
      </c>
      <c r="M85" s="1">
        <v>0.05</v>
      </c>
      <c r="N85" s="1">
        <v>0.05</v>
      </c>
      <c r="O85" s="1">
        <v>5.0999999999999997E-2</v>
      </c>
      <c r="P85" s="1">
        <v>5.0999999999999997E-2</v>
      </c>
      <c r="Q85" s="1">
        <v>0.05</v>
      </c>
      <c r="R85" s="6">
        <f t="shared" si="18"/>
        <v>5.0499999999999996E-2</v>
      </c>
      <c r="S85" s="6">
        <f t="shared" si="19"/>
        <v>4.9999999999999697E-4</v>
      </c>
      <c r="U85" s="1">
        <v>0.05</v>
      </c>
      <c r="V85" s="1">
        <v>0.05</v>
      </c>
      <c r="W85" s="1">
        <v>0.05</v>
      </c>
      <c r="X85" s="1">
        <v>5.0999999999999997E-2</v>
      </c>
      <c r="Y85" s="1">
        <v>5.0999999999999997E-2</v>
      </c>
      <c r="Z85" s="1">
        <v>0.05</v>
      </c>
      <c r="AA85" s="6">
        <f t="shared" si="20"/>
        <v>5.0333333333333334E-2</v>
      </c>
      <c r="AB85" s="6">
        <f t="shared" si="21"/>
        <v>4.7140452079102882E-4</v>
      </c>
      <c r="AD85" s="1">
        <v>4.8000000000000001E-2</v>
      </c>
      <c r="AE85" s="1">
        <v>5.3999999999999999E-2</v>
      </c>
      <c r="AF85" s="1">
        <v>0.05</v>
      </c>
      <c r="AG85" s="1">
        <v>0.05</v>
      </c>
      <c r="AH85" s="1">
        <v>0.05</v>
      </c>
      <c r="AI85" s="1">
        <v>0.05</v>
      </c>
      <c r="AJ85" s="6">
        <f t="shared" si="22"/>
        <v>5.0333333333333334E-2</v>
      </c>
      <c r="AK85" s="6">
        <f t="shared" si="23"/>
        <v>1.7950549357115004E-3</v>
      </c>
    </row>
    <row r="86" spans="1:37" x14ac:dyDescent="0.3">
      <c r="A86" s="4">
        <v>3.3333333333333335</v>
      </c>
      <c r="C86" s="1">
        <v>5.1999999999999998E-2</v>
      </c>
      <c r="D86" s="1">
        <v>0.05</v>
      </c>
      <c r="E86" s="1">
        <v>5.0999999999999997E-2</v>
      </c>
      <c r="F86" s="1">
        <v>5.2999999999999999E-2</v>
      </c>
      <c r="G86" s="1">
        <v>5.6000000000000001E-2</v>
      </c>
      <c r="H86" s="1">
        <v>5.0999999999999997E-2</v>
      </c>
      <c r="I86" s="6">
        <f t="shared" si="16"/>
        <v>5.2166666666666667E-2</v>
      </c>
      <c r="J86" s="6">
        <f t="shared" si="17"/>
        <v>1.9507833184532713E-3</v>
      </c>
      <c r="L86" s="1">
        <v>5.1999999999999998E-2</v>
      </c>
      <c r="M86" s="1">
        <v>5.0999999999999997E-2</v>
      </c>
      <c r="N86" s="1">
        <v>5.0999999999999997E-2</v>
      </c>
      <c r="O86" s="1">
        <v>5.0999999999999997E-2</v>
      </c>
      <c r="P86" s="1">
        <v>5.1999999999999998E-2</v>
      </c>
      <c r="Q86" s="1">
        <v>5.0999999999999997E-2</v>
      </c>
      <c r="R86" s="6">
        <f t="shared" si="18"/>
        <v>5.1333333333333335E-2</v>
      </c>
      <c r="S86" s="6">
        <f t="shared" si="19"/>
        <v>4.7140452079103207E-4</v>
      </c>
      <c r="U86" s="1">
        <v>0.05</v>
      </c>
      <c r="V86" s="1">
        <v>5.0999999999999997E-2</v>
      </c>
      <c r="W86" s="1">
        <v>0.05</v>
      </c>
      <c r="X86" s="1">
        <v>5.0999999999999997E-2</v>
      </c>
      <c r="Y86" s="1">
        <v>5.0999999999999997E-2</v>
      </c>
      <c r="Z86" s="1">
        <v>0.05</v>
      </c>
      <c r="AA86" s="6">
        <f t="shared" si="20"/>
        <v>5.0499999999999996E-2</v>
      </c>
      <c r="AB86" s="6">
        <f t="shared" si="21"/>
        <v>4.9999999999999697E-4</v>
      </c>
      <c r="AD86" s="1">
        <v>4.9000000000000002E-2</v>
      </c>
      <c r="AE86" s="1">
        <v>5.3999999999999999E-2</v>
      </c>
      <c r="AF86" s="1">
        <v>5.0999999999999997E-2</v>
      </c>
      <c r="AG86" s="1">
        <v>0.05</v>
      </c>
      <c r="AH86" s="1">
        <v>5.0999999999999997E-2</v>
      </c>
      <c r="AI86" s="1">
        <v>0.05</v>
      </c>
      <c r="AJ86" s="6">
        <f t="shared" si="22"/>
        <v>5.0833333333333335E-2</v>
      </c>
      <c r="AK86" s="6">
        <f t="shared" si="23"/>
        <v>1.5723301886760993E-3</v>
      </c>
    </row>
    <row r="87" spans="1:37" x14ac:dyDescent="0.3">
      <c r="A87" s="4">
        <v>3.6666666666666665</v>
      </c>
      <c r="C87" s="1">
        <v>5.2999999999999999E-2</v>
      </c>
      <c r="D87" s="1">
        <v>5.1999999999999998E-2</v>
      </c>
      <c r="E87" s="1">
        <v>5.1999999999999998E-2</v>
      </c>
      <c r="F87" s="1">
        <v>5.3999999999999999E-2</v>
      </c>
      <c r="G87" s="1">
        <v>5.7000000000000002E-2</v>
      </c>
      <c r="H87" s="1">
        <v>5.1999999999999998E-2</v>
      </c>
      <c r="I87" s="6">
        <f t="shared" si="16"/>
        <v>5.3333333333333337E-2</v>
      </c>
      <c r="J87" s="6">
        <f t="shared" si="17"/>
        <v>1.7950549357115032E-3</v>
      </c>
      <c r="L87" s="1">
        <v>5.2999999999999999E-2</v>
      </c>
      <c r="M87" s="1">
        <v>5.1999999999999998E-2</v>
      </c>
      <c r="N87" s="1">
        <v>5.1999999999999998E-2</v>
      </c>
      <c r="O87" s="1">
        <v>5.1999999999999998E-2</v>
      </c>
      <c r="P87" s="1">
        <v>5.1999999999999998E-2</v>
      </c>
      <c r="Q87" s="1">
        <v>5.0999999999999997E-2</v>
      </c>
      <c r="R87" s="6">
        <f t="shared" si="18"/>
        <v>5.1999999999999998E-2</v>
      </c>
      <c r="S87" s="6">
        <f t="shared" si="19"/>
        <v>5.7735026918962634E-4</v>
      </c>
      <c r="U87" s="1">
        <v>5.0999999999999997E-2</v>
      </c>
      <c r="V87" s="1">
        <v>5.0999999999999997E-2</v>
      </c>
      <c r="W87" s="1">
        <v>5.0999999999999997E-2</v>
      </c>
      <c r="X87" s="1">
        <v>5.1999999999999998E-2</v>
      </c>
      <c r="Y87" s="1">
        <v>5.1999999999999998E-2</v>
      </c>
      <c r="Z87" s="1">
        <v>5.0999999999999997E-2</v>
      </c>
      <c r="AA87" s="6">
        <f t="shared" si="20"/>
        <v>5.1333333333333335E-2</v>
      </c>
      <c r="AB87" s="6">
        <f t="shared" si="21"/>
        <v>4.7140452079103207E-4</v>
      </c>
      <c r="AD87" s="1">
        <v>4.9000000000000002E-2</v>
      </c>
      <c r="AE87" s="1">
        <v>5.5E-2</v>
      </c>
      <c r="AF87" s="1">
        <v>5.0999999999999997E-2</v>
      </c>
      <c r="AG87" s="1">
        <v>0.05</v>
      </c>
      <c r="AH87" s="1">
        <v>5.0999999999999997E-2</v>
      </c>
      <c r="AI87" s="1">
        <v>0.05</v>
      </c>
      <c r="AJ87" s="6">
        <f t="shared" si="22"/>
        <v>5.0999999999999997E-2</v>
      </c>
      <c r="AK87" s="6">
        <f t="shared" si="23"/>
        <v>1.9148542155126753E-3</v>
      </c>
    </row>
    <row r="88" spans="1:37" x14ac:dyDescent="0.3">
      <c r="A88" s="4">
        <v>4</v>
      </c>
      <c r="C88" s="1">
        <v>5.6000000000000001E-2</v>
      </c>
      <c r="D88" s="1">
        <v>5.5E-2</v>
      </c>
      <c r="E88" s="1">
        <v>5.5E-2</v>
      </c>
      <c r="F88" s="1">
        <v>5.7000000000000002E-2</v>
      </c>
      <c r="G88" s="1">
        <v>5.8999999999999997E-2</v>
      </c>
      <c r="H88" s="1">
        <v>5.3999999999999999E-2</v>
      </c>
      <c r="I88" s="6">
        <f t="shared" si="16"/>
        <v>5.6000000000000001E-2</v>
      </c>
      <c r="J88" s="6">
        <f t="shared" si="17"/>
        <v>1.6329931618554515E-3</v>
      </c>
      <c r="L88" s="1">
        <v>5.6000000000000001E-2</v>
      </c>
      <c r="M88" s="1">
        <v>5.5E-2</v>
      </c>
      <c r="N88" s="1">
        <v>5.5E-2</v>
      </c>
      <c r="O88" s="1">
        <v>5.5E-2</v>
      </c>
      <c r="P88" s="1">
        <v>5.3999999999999999E-2</v>
      </c>
      <c r="Q88" s="1">
        <v>5.2999999999999999E-2</v>
      </c>
      <c r="R88" s="6">
        <f t="shared" si="18"/>
        <v>5.4666666666666669E-2</v>
      </c>
      <c r="S88" s="6">
        <f t="shared" si="19"/>
        <v>9.4280904158206415E-4</v>
      </c>
      <c r="U88" s="1">
        <v>5.1999999999999998E-2</v>
      </c>
      <c r="V88" s="1">
        <v>5.2999999999999999E-2</v>
      </c>
      <c r="W88" s="1">
        <v>5.2999999999999999E-2</v>
      </c>
      <c r="X88" s="1">
        <v>5.2999999999999999E-2</v>
      </c>
      <c r="Y88" s="1">
        <v>5.2999999999999999E-2</v>
      </c>
      <c r="Z88" s="1">
        <v>5.1999999999999998E-2</v>
      </c>
      <c r="AA88" s="6">
        <f t="shared" si="20"/>
        <v>5.2666666666666667E-2</v>
      </c>
      <c r="AB88" s="6">
        <f t="shared" si="21"/>
        <v>4.7140452079103207E-4</v>
      </c>
      <c r="AD88" s="1">
        <v>4.9000000000000002E-2</v>
      </c>
      <c r="AE88" s="1">
        <v>5.5E-2</v>
      </c>
      <c r="AF88" s="1">
        <v>5.0999999999999997E-2</v>
      </c>
      <c r="AG88" s="1">
        <v>5.0999999999999997E-2</v>
      </c>
      <c r="AH88" s="1">
        <v>5.0999999999999997E-2</v>
      </c>
      <c r="AI88" s="1">
        <v>0.05</v>
      </c>
      <c r="AJ88" s="6">
        <f t="shared" si="22"/>
        <v>5.1166666666666666E-2</v>
      </c>
      <c r="AK88" s="6">
        <f t="shared" si="23"/>
        <v>1.8633899812498243E-3</v>
      </c>
    </row>
    <row r="89" spans="1:37" x14ac:dyDescent="0.3">
      <c r="A89" s="4">
        <v>4.333333333333333</v>
      </c>
      <c r="C89" s="1">
        <v>6.0999999999999999E-2</v>
      </c>
      <c r="D89" s="1">
        <v>5.8999999999999997E-2</v>
      </c>
      <c r="E89" s="1">
        <v>5.8999999999999997E-2</v>
      </c>
      <c r="F89" s="1">
        <v>0.06</v>
      </c>
      <c r="G89" s="1">
        <v>6.3E-2</v>
      </c>
      <c r="H89" s="1">
        <v>5.7000000000000002E-2</v>
      </c>
      <c r="I89" s="6">
        <f t="shared" si="16"/>
        <v>5.9833333333333329E-2</v>
      </c>
      <c r="J89" s="6">
        <f t="shared" si="17"/>
        <v>1.8633899812498245E-3</v>
      </c>
      <c r="L89" s="1">
        <v>0.06</v>
      </c>
      <c r="M89" s="1">
        <v>5.8999999999999997E-2</v>
      </c>
      <c r="N89" s="1">
        <v>5.8999999999999997E-2</v>
      </c>
      <c r="O89" s="1">
        <v>5.8000000000000003E-2</v>
      </c>
      <c r="P89" s="1">
        <v>5.7000000000000002E-2</v>
      </c>
      <c r="Q89" s="1">
        <v>5.6000000000000001E-2</v>
      </c>
      <c r="R89" s="6">
        <f t="shared" si="18"/>
        <v>5.8166666666666665E-2</v>
      </c>
      <c r="S89" s="6">
        <f t="shared" si="19"/>
        <v>1.3437096247164231E-3</v>
      </c>
      <c r="U89" s="1">
        <v>5.5E-2</v>
      </c>
      <c r="V89" s="1">
        <v>5.5E-2</v>
      </c>
      <c r="W89" s="1">
        <v>5.5E-2</v>
      </c>
      <c r="X89" s="1">
        <v>5.5E-2</v>
      </c>
      <c r="Y89" s="1">
        <v>5.5E-2</v>
      </c>
      <c r="Z89" s="1">
        <v>5.3999999999999999E-2</v>
      </c>
      <c r="AA89" s="6">
        <f t="shared" si="20"/>
        <v>5.4833333333333338E-2</v>
      </c>
      <c r="AB89" s="6">
        <f t="shared" si="21"/>
        <v>3.7267799624996531E-4</v>
      </c>
      <c r="AD89" s="1">
        <v>0.05</v>
      </c>
      <c r="AE89" s="1">
        <v>5.5E-2</v>
      </c>
      <c r="AF89" s="1">
        <v>5.1999999999999998E-2</v>
      </c>
      <c r="AG89" s="1">
        <v>5.0999999999999997E-2</v>
      </c>
      <c r="AH89" s="1">
        <v>5.1999999999999998E-2</v>
      </c>
      <c r="AI89" s="1">
        <v>5.0999999999999997E-2</v>
      </c>
      <c r="AJ89" s="6">
        <f t="shared" si="22"/>
        <v>5.1833333333333335E-2</v>
      </c>
      <c r="AK89" s="6">
        <f t="shared" si="23"/>
        <v>1.5723301886761006E-3</v>
      </c>
    </row>
    <row r="90" spans="1:37" x14ac:dyDescent="0.3">
      <c r="A90" s="4">
        <v>4.666666666666667</v>
      </c>
      <c r="C90" s="1">
        <v>7.5999999999999998E-2</v>
      </c>
      <c r="D90" s="1">
        <v>7.3999999999999996E-2</v>
      </c>
      <c r="E90" s="1">
        <v>7.0999999999999994E-2</v>
      </c>
      <c r="F90" s="1">
        <v>7.0999999999999994E-2</v>
      </c>
      <c r="G90" s="1">
        <v>7.0000000000000007E-2</v>
      </c>
      <c r="H90" s="1">
        <v>6.3E-2</v>
      </c>
      <c r="I90" s="6">
        <f t="shared" si="16"/>
        <v>7.0833333333333331E-2</v>
      </c>
      <c r="J90" s="6">
        <f t="shared" si="17"/>
        <v>4.0585985539619718E-3</v>
      </c>
      <c r="L90" s="1">
        <v>7.2999999999999995E-2</v>
      </c>
      <c r="M90" s="1">
        <v>7.0999999999999994E-2</v>
      </c>
      <c r="N90" s="1">
        <v>6.9000000000000006E-2</v>
      </c>
      <c r="O90" s="1">
        <v>6.4000000000000001E-2</v>
      </c>
      <c r="P90" s="1">
        <v>6.2E-2</v>
      </c>
      <c r="Q90" s="1">
        <v>0.06</v>
      </c>
      <c r="R90" s="6">
        <f t="shared" si="18"/>
        <v>6.6500000000000004E-2</v>
      </c>
      <c r="S90" s="6">
        <f t="shared" si="19"/>
        <v>4.7871355387816899E-3</v>
      </c>
      <c r="U90" s="1">
        <v>5.8000000000000003E-2</v>
      </c>
      <c r="V90" s="1">
        <v>5.8999999999999997E-2</v>
      </c>
      <c r="W90" s="1">
        <v>5.8000000000000003E-2</v>
      </c>
      <c r="X90" s="1">
        <v>5.8000000000000003E-2</v>
      </c>
      <c r="Y90" s="1">
        <v>5.7000000000000002E-2</v>
      </c>
      <c r="Z90" s="1">
        <v>5.6000000000000001E-2</v>
      </c>
      <c r="AA90" s="6">
        <f t="shared" si="20"/>
        <v>5.7666666666666665E-2</v>
      </c>
      <c r="AB90" s="6">
        <f t="shared" si="21"/>
        <v>9.4280904158206263E-4</v>
      </c>
      <c r="AD90" s="1">
        <v>5.0999999999999997E-2</v>
      </c>
      <c r="AE90" s="1">
        <v>5.6000000000000001E-2</v>
      </c>
      <c r="AF90" s="1">
        <v>5.2999999999999999E-2</v>
      </c>
      <c r="AG90" s="1">
        <v>5.1999999999999998E-2</v>
      </c>
      <c r="AH90" s="1">
        <v>5.1999999999999998E-2</v>
      </c>
      <c r="AI90" s="1">
        <v>5.1999999999999998E-2</v>
      </c>
      <c r="AJ90" s="6">
        <f t="shared" si="22"/>
        <v>5.2666666666666667E-2</v>
      </c>
      <c r="AK90" s="6">
        <f t="shared" si="23"/>
        <v>1.5986105077709081E-3</v>
      </c>
    </row>
    <row r="91" spans="1:37" x14ac:dyDescent="0.3">
      <c r="A91" s="4">
        <v>5</v>
      </c>
      <c r="C91" s="1">
        <v>0.1</v>
      </c>
      <c r="D91" s="1">
        <v>0.1</v>
      </c>
      <c r="E91" s="1">
        <v>0.1</v>
      </c>
      <c r="F91" s="1">
        <v>8.8999999999999996E-2</v>
      </c>
      <c r="G91" s="1">
        <v>8.4000000000000005E-2</v>
      </c>
      <c r="H91" s="1">
        <v>7.4999999999999997E-2</v>
      </c>
      <c r="I91" s="6">
        <f t="shared" si="16"/>
        <v>9.1333333333333336E-2</v>
      </c>
      <c r="J91" s="6">
        <f t="shared" si="17"/>
        <v>9.5858692296988245E-3</v>
      </c>
      <c r="L91" s="1">
        <v>9.6000000000000002E-2</v>
      </c>
      <c r="M91" s="1">
        <v>9.5000000000000001E-2</v>
      </c>
      <c r="N91" s="1">
        <v>8.6999999999999994E-2</v>
      </c>
      <c r="O91" s="1">
        <v>0.08</v>
      </c>
      <c r="P91" s="1">
        <v>7.3999999999999996E-2</v>
      </c>
      <c r="Q91" s="1">
        <v>6.9000000000000006E-2</v>
      </c>
      <c r="R91" s="6">
        <f t="shared" si="18"/>
        <v>8.3500000000000019E-2</v>
      </c>
      <c r="S91" s="6">
        <f t="shared" si="19"/>
        <v>1.0111874208078252E-2</v>
      </c>
      <c r="U91" s="1">
        <v>6.8000000000000005E-2</v>
      </c>
      <c r="V91" s="1">
        <v>6.6000000000000003E-2</v>
      </c>
      <c r="W91" s="1">
        <v>6.4000000000000001E-2</v>
      </c>
      <c r="X91" s="1">
        <v>6.3E-2</v>
      </c>
      <c r="Y91" s="1">
        <v>6.0999999999999999E-2</v>
      </c>
      <c r="Z91" s="1">
        <v>0.06</v>
      </c>
      <c r="AA91" s="6">
        <f t="shared" si="20"/>
        <v>6.3666666666666663E-2</v>
      </c>
      <c r="AB91" s="6">
        <f t="shared" si="21"/>
        <v>2.7487370837451092E-3</v>
      </c>
      <c r="AD91" s="1">
        <v>5.1999999999999998E-2</v>
      </c>
      <c r="AE91" s="1">
        <v>5.7000000000000002E-2</v>
      </c>
      <c r="AF91" s="1">
        <v>5.3999999999999999E-2</v>
      </c>
      <c r="AG91" s="1">
        <v>5.2999999999999999E-2</v>
      </c>
      <c r="AH91" s="1">
        <v>5.3999999999999999E-2</v>
      </c>
      <c r="AI91" s="1">
        <v>5.2999999999999999E-2</v>
      </c>
      <c r="AJ91" s="6">
        <f t="shared" si="22"/>
        <v>5.3833333333333337E-2</v>
      </c>
      <c r="AK91" s="6">
        <f t="shared" si="23"/>
        <v>1.5723301886761019E-3</v>
      </c>
    </row>
    <row r="92" spans="1:37" x14ac:dyDescent="0.3">
      <c r="A92" s="4">
        <v>5.333333333333333</v>
      </c>
      <c r="C92" s="1">
        <v>0.125</v>
      </c>
      <c r="D92" s="1">
        <v>0.125</v>
      </c>
      <c r="E92" s="1">
        <v>0.125</v>
      </c>
      <c r="F92" s="1">
        <v>0.11799999999999999</v>
      </c>
      <c r="G92" s="1">
        <v>0.105</v>
      </c>
      <c r="H92" s="1">
        <v>9.6000000000000002E-2</v>
      </c>
      <c r="I92" s="6">
        <f t="shared" si="16"/>
        <v>0.11566666666666665</v>
      </c>
      <c r="J92" s="6">
        <f t="shared" si="17"/>
        <v>1.1308796969124915E-2</v>
      </c>
      <c r="L92" s="1">
        <v>0.115</v>
      </c>
      <c r="M92" s="1">
        <v>0.113</v>
      </c>
      <c r="N92" s="1">
        <v>0.11600000000000001</v>
      </c>
      <c r="O92" s="1">
        <v>0.105</v>
      </c>
      <c r="P92" s="1">
        <v>9.4E-2</v>
      </c>
      <c r="Q92" s="1">
        <v>8.5999999999999993E-2</v>
      </c>
      <c r="R92" s="6">
        <f t="shared" si="18"/>
        <v>0.10483333333333333</v>
      </c>
      <c r="S92" s="6">
        <f t="shared" si="19"/>
        <v>1.1305111921407705E-2</v>
      </c>
      <c r="U92" s="1">
        <v>0.08</v>
      </c>
      <c r="V92" s="1">
        <v>7.4999999999999997E-2</v>
      </c>
      <c r="W92" s="1">
        <v>7.3999999999999996E-2</v>
      </c>
      <c r="X92" s="1">
        <v>7.2999999999999995E-2</v>
      </c>
      <c r="Y92" s="1">
        <v>6.9000000000000006E-2</v>
      </c>
      <c r="Z92" s="1">
        <v>6.8000000000000005E-2</v>
      </c>
      <c r="AA92" s="6">
        <f t="shared" si="20"/>
        <v>7.3166666666666672E-2</v>
      </c>
      <c r="AB92" s="6">
        <f t="shared" si="21"/>
        <v>3.9756201472921863E-3</v>
      </c>
      <c r="AD92" s="1">
        <v>5.2999999999999999E-2</v>
      </c>
      <c r="AE92" s="1">
        <v>5.8999999999999997E-2</v>
      </c>
      <c r="AF92" s="1">
        <v>5.6000000000000001E-2</v>
      </c>
      <c r="AG92" s="1">
        <v>5.5E-2</v>
      </c>
      <c r="AH92" s="1">
        <v>5.5E-2</v>
      </c>
      <c r="AI92" s="1">
        <v>5.5E-2</v>
      </c>
      <c r="AJ92" s="6">
        <f t="shared" si="22"/>
        <v>5.5499999999999994E-2</v>
      </c>
      <c r="AK92" s="6">
        <f t="shared" si="23"/>
        <v>1.8027756377319939E-3</v>
      </c>
    </row>
    <row r="93" spans="1:37" x14ac:dyDescent="0.3">
      <c r="A93" s="4">
        <v>5.666666666666667</v>
      </c>
      <c r="C93" s="1">
        <v>0.156</v>
      </c>
      <c r="D93" s="1">
        <v>0.152</v>
      </c>
      <c r="E93" s="1">
        <v>0.156</v>
      </c>
      <c r="F93" s="1">
        <v>0.14099999999999999</v>
      </c>
      <c r="G93" s="1">
        <v>0.13200000000000001</v>
      </c>
      <c r="H93" s="1">
        <v>0.122</v>
      </c>
      <c r="I93" s="6">
        <f t="shared" si="16"/>
        <v>0.14316666666666666</v>
      </c>
      <c r="J93" s="6">
        <f t="shared" si="17"/>
        <v>1.2811670027318409E-2</v>
      </c>
      <c r="L93" s="1">
        <v>0.14099999999999999</v>
      </c>
      <c r="M93" s="1">
        <v>0.14799999999999999</v>
      </c>
      <c r="N93" s="1">
        <v>0.14299999999999999</v>
      </c>
      <c r="O93" s="1">
        <v>0.125</v>
      </c>
      <c r="P93" s="1">
        <v>0.11899999999999999</v>
      </c>
      <c r="Q93" s="1">
        <v>0.106</v>
      </c>
      <c r="R93" s="6">
        <f t="shared" si="18"/>
        <v>0.13033333333333333</v>
      </c>
      <c r="S93" s="6">
        <f t="shared" si="19"/>
        <v>1.4918296000400183E-2</v>
      </c>
      <c r="U93" s="1">
        <v>0.1</v>
      </c>
      <c r="V93" s="1">
        <v>9.1999999999999998E-2</v>
      </c>
      <c r="W93" s="1">
        <v>9.0999999999999998E-2</v>
      </c>
      <c r="X93" s="1">
        <v>8.8999999999999996E-2</v>
      </c>
      <c r="Y93" s="1">
        <v>8.4000000000000005E-2</v>
      </c>
      <c r="Z93" s="1">
        <v>8.2000000000000003E-2</v>
      </c>
      <c r="AA93" s="6">
        <f t="shared" si="20"/>
        <v>8.9666666666666672E-2</v>
      </c>
      <c r="AB93" s="6">
        <f t="shared" si="21"/>
        <v>5.8499762582614146E-3</v>
      </c>
      <c r="AD93" s="1">
        <v>5.6000000000000001E-2</v>
      </c>
      <c r="AE93" s="1">
        <v>6.0999999999999999E-2</v>
      </c>
      <c r="AF93" s="1">
        <v>5.8000000000000003E-2</v>
      </c>
      <c r="AG93" s="1">
        <v>5.7000000000000002E-2</v>
      </c>
      <c r="AH93" s="1">
        <v>5.8000000000000003E-2</v>
      </c>
      <c r="AI93" s="1">
        <v>5.7000000000000002E-2</v>
      </c>
      <c r="AJ93" s="6">
        <f t="shared" si="22"/>
        <v>5.7833333333333327E-2</v>
      </c>
      <c r="AK93" s="6">
        <f t="shared" si="23"/>
        <v>1.5723301886760997E-3</v>
      </c>
    </row>
    <row r="94" spans="1:37" x14ac:dyDescent="0.3">
      <c r="A94" s="4">
        <v>6</v>
      </c>
      <c r="C94" s="1">
        <v>0.18099999999999999</v>
      </c>
      <c r="D94" s="1">
        <v>0.18099999999999999</v>
      </c>
      <c r="E94" s="1">
        <v>0.189</v>
      </c>
      <c r="F94" s="1">
        <v>0.16400000000000001</v>
      </c>
      <c r="G94" s="1">
        <v>0.17</v>
      </c>
      <c r="H94" s="1">
        <v>0.14699999999999999</v>
      </c>
      <c r="I94" s="6">
        <f t="shared" si="16"/>
        <v>0.17200000000000001</v>
      </c>
      <c r="J94" s="6">
        <f t="shared" si="17"/>
        <v>1.3808210118138653E-2</v>
      </c>
      <c r="L94" s="1">
        <v>0.182</v>
      </c>
      <c r="M94" s="1">
        <v>0.17499999999999999</v>
      </c>
      <c r="N94" s="1">
        <v>0.16900000000000001</v>
      </c>
      <c r="O94" s="1">
        <v>0.15</v>
      </c>
      <c r="P94" s="1">
        <v>0.14799999999999999</v>
      </c>
      <c r="Q94" s="1">
        <v>0.124</v>
      </c>
      <c r="R94" s="6">
        <f t="shared" si="18"/>
        <v>0.158</v>
      </c>
      <c r="S94" s="6">
        <f t="shared" si="19"/>
        <v>1.9604421270043377E-2</v>
      </c>
      <c r="U94" s="1">
        <v>0.122</v>
      </c>
      <c r="V94" s="1">
        <v>0.122</v>
      </c>
      <c r="W94" s="1">
        <v>0.111</v>
      </c>
      <c r="X94" s="1">
        <v>0.105</v>
      </c>
      <c r="Y94" s="1">
        <v>0.104</v>
      </c>
      <c r="Z94" s="1">
        <v>0.10299999999999999</v>
      </c>
      <c r="AA94" s="6">
        <f t="shared" si="20"/>
        <v>0.11116666666666665</v>
      </c>
      <c r="AB94" s="6">
        <f t="shared" si="21"/>
        <v>8.0708666752021697E-3</v>
      </c>
      <c r="AD94" s="1">
        <v>5.8999999999999997E-2</v>
      </c>
      <c r="AE94" s="1">
        <v>6.4000000000000001E-2</v>
      </c>
      <c r="AF94" s="1">
        <v>6.0999999999999999E-2</v>
      </c>
      <c r="AG94" s="1">
        <v>0.06</v>
      </c>
      <c r="AH94" s="1">
        <v>0.06</v>
      </c>
      <c r="AI94" s="1">
        <v>0.06</v>
      </c>
      <c r="AJ94" s="6">
        <f t="shared" si="22"/>
        <v>6.0666666666666667E-2</v>
      </c>
      <c r="AK94" s="6">
        <f t="shared" si="23"/>
        <v>1.5986105077709081E-3</v>
      </c>
    </row>
    <row r="95" spans="1:37" x14ac:dyDescent="0.3">
      <c r="A95" s="4">
        <v>6.333333333333333</v>
      </c>
      <c r="C95" s="1">
        <v>0.218</v>
      </c>
      <c r="D95" s="1">
        <v>0.22</v>
      </c>
      <c r="E95" s="1">
        <v>0.22600000000000001</v>
      </c>
      <c r="F95" s="1">
        <v>0.20399999999999999</v>
      </c>
      <c r="G95" s="1">
        <v>0.21</v>
      </c>
      <c r="H95" s="1">
        <v>0.17100000000000001</v>
      </c>
      <c r="I95" s="6">
        <f t="shared" si="16"/>
        <v>0.20816666666666669</v>
      </c>
      <c r="J95" s="6">
        <f t="shared" si="17"/>
        <v>1.8059315847752618E-2</v>
      </c>
      <c r="L95" s="1">
        <v>0.21199999999999999</v>
      </c>
      <c r="M95" s="1">
        <v>0.20499999999999999</v>
      </c>
      <c r="N95" s="1">
        <v>0.20499999999999999</v>
      </c>
      <c r="O95" s="1">
        <v>0.189</v>
      </c>
      <c r="P95" s="1">
        <v>0.18</v>
      </c>
      <c r="Q95" s="1">
        <v>0.14799999999999999</v>
      </c>
      <c r="R95" s="6">
        <f t="shared" si="18"/>
        <v>0.1898333333333333</v>
      </c>
      <c r="S95" s="6">
        <f t="shared" si="19"/>
        <v>2.1597968011418021E-2</v>
      </c>
      <c r="U95" s="1">
        <v>0.14299999999999999</v>
      </c>
      <c r="V95" s="1">
        <v>0.14599999999999999</v>
      </c>
      <c r="W95" s="1">
        <v>0.13400000000000001</v>
      </c>
      <c r="X95" s="1">
        <v>0.125</v>
      </c>
      <c r="Y95" s="1">
        <v>0.122</v>
      </c>
      <c r="Z95" s="1">
        <v>0.12</v>
      </c>
      <c r="AA95" s="6">
        <f t="shared" si="20"/>
        <v>0.13166666666666668</v>
      </c>
      <c r="AB95" s="6">
        <f t="shared" si="21"/>
        <v>1.0110500592068732E-2</v>
      </c>
      <c r="AD95" s="1">
        <v>6.4000000000000001E-2</v>
      </c>
      <c r="AE95" s="1">
        <v>6.8000000000000005E-2</v>
      </c>
      <c r="AF95" s="1">
        <v>6.5000000000000002E-2</v>
      </c>
      <c r="AG95" s="1">
        <v>6.4000000000000001E-2</v>
      </c>
      <c r="AH95" s="1">
        <v>6.4000000000000001E-2</v>
      </c>
      <c r="AI95" s="1">
        <v>6.4000000000000001E-2</v>
      </c>
      <c r="AJ95" s="6">
        <f t="shared" si="22"/>
        <v>6.483333333333334E-2</v>
      </c>
      <c r="AK95" s="6">
        <f t="shared" si="23"/>
        <v>1.462494064565355E-3</v>
      </c>
    </row>
    <row r="96" spans="1:37" x14ac:dyDescent="0.3">
      <c r="A96" s="4">
        <v>6.666666666666667</v>
      </c>
      <c r="C96" s="1">
        <v>0.26</v>
      </c>
      <c r="D96" s="1">
        <v>0.26800000000000002</v>
      </c>
      <c r="E96" s="1">
        <v>0.26700000000000002</v>
      </c>
      <c r="F96" s="1">
        <v>0.252</v>
      </c>
      <c r="G96" s="1">
        <v>0.255</v>
      </c>
      <c r="H96" s="1">
        <v>0.19900000000000001</v>
      </c>
      <c r="I96" s="6">
        <f t="shared" si="16"/>
        <v>0.2501666666666667</v>
      </c>
      <c r="J96" s="6">
        <f t="shared" si="17"/>
        <v>2.3603789714554083E-2</v>
      </c>
      <c r="L96" s="1">
        <v>0.245</v>
      </c>
      <c r="M96" s="1">
        <v>0.24299999999999999</v>
      </c>
      <c r="N96" s="1">
        <v>0.251</v>
      </c>
      <c r="O96" s="1">
        <v>0.23499999999999999</v>
      </c>
      <c r="P96" s="1">
        <v>0.215</v>
      </c>
      <c r="Q96" s="1">
        <v>0.17599999999999999</v>
      </c>
      <c r="R96" s="6">
        <f t="shared" si="18"/>
        <v>0.22750000000000001</v>
      </c>
      <c r="S96" s="6">
        <f t="shared" si="19"/>
        <v>2.5701815759462107E-2</v>
      </c>
      <c r="U96" s="1">
        <v>0.16300000000000001</v>
      </c>
      <c r="V96" s="1">
        <v>0.17</v>
      </c>
      <c r="W96" s="1">
        <v>0.158</v>
      </c>
      <c r="X96" s="1">
        <v>0.14599999999999999</v>
      </c>
      <c r="Y96" s="1">
        <v>0.14000000000000001</v>
      </c>
      <c r="Z96" s="1">
        <v>0.13500000000000001</v>
      </c>
      <c r="AA96" s="6">
        <f t="shared" si="20"/>
        <v>0.152</v>
      </c>
      <c r="AB96" s="6">
        <f t="shared" si="21"/>
        <v>1.2583057392117916E-2</v>
      </c>
      <c r="AD96" s="1">
        <v>7.1999999999999995E-2</v>
      </c>
      <c r="AE96" s="1">
        <v>7.4999999999999997E-2</v>
      </c>
      <c r="AF96" s="1">
        <v>7.1999999999999995E-2</v>
      </c>
      <c r="AG96" s="1">
        <v>7.0999999999999994E-2</v>
      </c>
      <c r="AH96" s="1">
        <v>7.0000000000000007E-2</v>
      </c>
      <c r="AI96" s="1">
        <v>7.0000000000000007E-2</v>
      </c>
      <c r="AJ96" s="6">
        <f t="shared" si="22"/>
        <v>7.166666666666667E-2</v>
      </c>
      <c r="AK96" s="6">
        <f t="shared" si="23"/>
        <v>1.6996731711975918E-3</v>
      </c>
    </row>
    <row r="97" spans="1:37" x14ac:dyDescent="0.3">
      <c r="A97" s="4">
        <v>7</v>
      </c>
      <c r="C97" s="1">
        <v>0.30499999999999999</v>
      </c>
      <c r="D97" s="1">
        <v>0.309</v>
      </c>
      <c r="E97" s="1">
        <v>0.3</v>
      </c>
      <c r="F97" s="1">
        <v>0.30299999999999999</v>
      </c>
      <c r="G97" s="1">
        <v>0.30299999999999999</v>
      </c>
      <c r="H97" s="1">
        <v>0.23400000000000001</v>
      </c>
      <c r="I97" s="6">
        <f t="shared" si="16"/>
        <v>0.29233333333333328</v>
      </c>
      <c r="J97" s="6">
        <f t="shared" si="17"/>
        <v>2.622763597598702E-2</v>
      </c>
      <c r="L97" s="1">
        <v>0.27400000000000002</v>
      </c>
      <c r="M97" s="1">
        <v>0.27800000000000002</v>
      </c>
      <c r="N97" s="1">
        <v>0.29699999999999999</v>
      </c>
      <c r="O97" s="1">
        <v>0.28399999999999997</v>
      </c>
      <c r="P97" s="1">
        <v>0.255</v>
      </c>
      <c r="Q97" s="1">
        <v>0.21</v>
      </c>
      <c r="R97" s="6">
        <f t="shared" si="18"/>
        <v>0.26633333333333331</v>
      </c>
      <c r="S97" s="6">
        <f t="shared" si="19"/>
        <v>2.8134597128012515E-2</v>
      </c>
      <c r="U97" s="1">
        <v>0.187</v>
      </c>
      <c r="V97" s="1">
        <v>0.193</v>
      </c>
      <c r="W97" s="1">
        <v>0.184</v>
      </c>
      <c r="X97" s="1">
        <v>0.16900000000000001</v>
      </c>
      <c r="Y97" s="1">
        <v>0.158</v>
      </c>
      <c r="Z97" s="1">
        <v>0.152</v>
      </c>
      <c r="AA97" s="6">
        <f t="shared" si="20"/>
        <v>0.17383333333333337</v>
      </c>
      <c r="AB97" s="6">
        <f t="shared" si="21"/>
        <v>1.5247039785552547E-2</v>
      </c>
      <c r="AD97" s="1">
        <v>0.08</v>
      </c>
      <c r="AE97" s="1">
        <v>8.3000000000000004E-2</v>
      </c>
      <c r="AF97" s="1">
        <v>0.08</v>
      </c>
      <c r="AG97" s="1">
        <v>7.9000000000000001E-2</v>
      </c>
      <c r="AH97" s="1">
        <v>7.8E-2</v>
      </c>
      <c r="AI97" s="1">
        <v>7.8E-2</v>
      </c>
      <c r="AJ97" s="6">
        <f t="shared" si="22"/>
        <v>7.9666666666666677E-2</v>
      </c>
      <c r="AK97" s="6">
        <f t="shared" si="23"/>
        <v>1.6996731711975965E-3</v>
      </c>
    </row>
    <row r="98" spans="1:37" x14ac:dyDescent="0.3">
      <c r="A98" s="4">
        <v>7.333333333333333</v>
      </c>
      <c r="C98" s="1">
        <v>0.32300000000000001</v>
      </c>
      <c r="D98" s="1">
        <v>0.35199999999999998</v>
      </c>
      <c r="E98" s="1">
        <v>0.33700000000000002</v>
      </c>
      <c r="F98" s="1">
        <v>0.34599999999999997</v>
      </c>
      <c r="G98" s="1">
        <v>0.34699999999999998</v>
      </c>
      <c r="H98" s="1">
        <v>0.26300000000000001</v>
      </c>
      <c r="I98" s="6">
        <f t="shared" si="16"/>
        <v>0.32800000000000001</v>
      </c>
      <c r="J98" s="6">
        <f t="shared" si="17"/>
        <v>3.0528675044947485E-2</v>
      </c>
      <c r="L98" s="1">
        <v>0.30199999999999999</v>
      </c>
      <c r="M98" s="1">
        <v>0.311</v>
      </c>
      <c r="N98" s="1">
        <v>0.33800000000000002</v>
      </c>
      <c r="O98" s="1">
        <v>0.32500000000000001</v>
      </c>
      <c r="P98" s="1">
        <v>0.27900000000000003</v>
      </c>
      <c r="Q98" s="1">
        <v>0.24</v>
      </c>
      <c r="R98" s="6">
        <f t="shared" si="18"/>
        <v>0.29916666666666669</v>
      </c>
      <c r="S98" s="6">
        <f t="shared" si="19"/>
        <v>3.2225335098679891E-2</v>
      </c>
      <c r="U98" s="1">
        <v>0.20899999999999999</v>
      </c>
      <c r="V98" s="1">
        <v>0.20899999999999999</v>
      </c>
      <c r="W98" s="1">
        <v>0.20499999999999999</v>
      </c>
      <c r="X98" s="1">
        <v>0.191</v>
      </c>
      <c r="Y98" s="1">
        <v>0.17699999999999999</v>
      </c>
      <c r="Z98" s="1">
        <v>0.17</v>
      </c>
      <c r="AA98" s="6">
        <f t="shared" si="20"/>
        <v>0.19350000000000001</v>
      </c>
      <c r="AB98" s="6">
        <f t="shared" si="21"/>
        <v>1.551074896106997E-2</v>
      </c>
      <c r="AD98" s="1">
        <v>8.6999999999999994E-2</v>
      </c>
      <c r="AE98" s="1">
        <v>0.09</v>
      </c>
      <c r="AF98" s="1">
        <v>8.7999999999999995E-2</v>
      </c>
      <c r="AG98" s="1">
        <v>8.6999999999999994E-2</v>
      </c>
      <c r="AH98" s="1">
        <v>8.5999999999999993E-2</v>
      </c>
      <c r="AI98" s="1">
        <v>8.5999999999999993E-2</v>
      </c>
      <c r="AJ98" s="6">
        <f t="shared" si="22"/>
        <v>8.7333333333333318E-2</v>
      </c>
      <c r="AK98" s="6">
        <f t="shared" si="23"/>
        <v>1.3743685418725548E-3</v>
      </c>
    </row>
    <row r="99" spans="1:37" x14ac:dyDescent="0.3">
      <c r="A99" s="4">
        <v>7.666666666666667</v>
      </c>
      <c r="C99" s="1">
        <v>0.35199999999999998</v>
      </c>
      <c r="D99" s="1">
        <v>0.38400000000000001</v>
      </c>
      <c r="E99" s="1">
        <v>0.36899999999999999</v>
      </c>
      <c r="F99" s="1">
        <v>0.38</v>
      </c>
      <c r="G99" s="1">
        <v>0.38200000000000001</v>
      </c>
      <c r="H99" s="1">
        <v>0.29299999999999998</v>
      </c>
      <c r="I99" s="6">
        <f t="shared" si="16"/>
        <v>0.36000000000000004</v>
      </c>
      <c r="J99" s="6">
        <f t="shared" si="17"/>
        <v>3.1869525673700688E-2</v>
      </c>
      <c r="L99" s="1">
        <v>0.32300000000000001</v>
      </c>
      <c r="M99" s="1">
        <v>0.33600000000000002</v>
      </c>
      <c r="N99" s="1">
        <v>0.36699999999999999</v>
      </c>
      <c r="O99" s="1">
        <v>0.34899999999999998</v>
      </c>
      <c r="P99" s="1">
        <v>0.30199999999999999</v>
      </c>
      <c r="Q99" s="1">
        <v>0.26700000000000002</v>
      </c>
      <c r="R99" s="6">
        <f t="shared" si="18"/>
        <v>0.32400000000000001</v>
      </c>
      <c r="S99" s="6">
        <f t="shared" si="19"/>
        <v>3.2537158245099805E-2</v>
      </c>
      <c r="U99" s="1">
        <v>0.22700000000000001</v>
      </c>
      <c r="V99" s="1">
        <v>0.224</v>
      </c>
      <c r="W99" s="1">
        <v>0.221</v>
      </c>
      <c r="X99" s="1">
        <v>0.20699999999999999</v>
      </c>
      <c r="Y99" s="1">
        <v>0.192</v>
      </c>
      <c r="Z99" s="1">
        <v>0.189</v>
      </c>
      <c r="AA99" s="6">
        <f t="shared" si="20"/>
        <v>0.21</v>
      </c>
      <c r="AB99" s="6">
        <f t="shared" si="21"/>
        <v>1.5165750888103102E-2</v>
      </c>
      <c r="AD99" s="1">
        <v>9.4E-2</v>
      </c>
      <c r="AE99" s="1">
        <v>9.6000000000000002E-2</v>
      </c>
      <c r="AF99" s="1">
        <v>9.4E-2</v>
      </c>
      <c r="AG99" s="1">
        <v>9.5000000000000001E-2</v>
      </c>
      <c r="AH99" s="1">
        <v>9.1999999999999998E-2</v>
      </c>
      <c r="AI99" s="1">
        <v>9.4E-2</v>
      </c>
      <c r="AJ99" s="6">
        <f t="shared" si="22"/>
        <v>9.4166666666666662E-2</v>
      </c>
      <c r="AK99" s="6">
        <f t="shared" si="23"/>
        <v>1.2133516482134208E-3</v>
      </c>
    </row>
    <row r="100" spans="1:37" x14ac:dyDescent="0.3">
      <c r="A100" s="4">
        <v>8</v>
      </c>
      <c r="C100" s="1">
        <v>0.38300000000000001</v>
      </c>
      <c r="D100" s="1">
        <v>0.41</v>
      </c>
      <c r="E100" s="1">
        <v>0.40100000000000002</v>
      </c>
      <c r="F100" s="1">
        <v>0.41</v>
      </c>
      <c r="G100" s="1">
        <v>0.41299999999999998</v>
      </c>
      <c r="H100" s="1">
        <v>0.32100000000000001</v>
      </c>
      <c r="I100" s="6">
        <f t="shared" si="16"/>
        <v>0.38966666666666666</v>
      </c>
      <c r="J100" s="6">
        <f t="shared" si="17"/>
        <v>3.2298950791352678E-2</v>
      </c>
      <c r="L100" s="1">
        <v>0.34300000000000003</v>
      </c>
      <c r="M100" s="1">
        <v>0.35699999999999998</v>
      </c>
      <c r="N100" s="1">
        <v>0.38900000000000001</v>
      </c>
      <c r="O100" s="1">
        <v>0.36899999999999999</v>
      </c>
      <c r="P100" s="1">
        <v>0.32</v>
      </c>
      <c r="Q100" s="1">
        <v>0.28599999999999998</v>
      </c>
      <c r="R100" s="6">
        <f t="shared" si="18"/>
        <v>0.34400000000000003</v>
      </c>
      <c r="S100" s="6">
        <f t="shared" si="19"/>
        <v>3.3565855667130953E-2</v>
      </c>
      <c r="U100" s="1">
        <v>0.23599999999999999</v>
      </c>
      <c r="V100" s="1">
        <v>0.23400000000000001</v>
      </c>
      <c r="W100" s="1">
        <v>0.23100000000000001</v>
      </c>
      <c r="X100" s="1">
        <v>0.218</v>
      </c>
      <c r="Y100" s="1">
        <v>0.20599999999999999</v>
      </c>
      <c r="Z100" s="1">
        <v>0.2</v>
      </c>
      <c r="AA100" s="6">
        <f t="shared" si="20"/>
        <v>0.22083333333333333</v>
      </c>
      <c r="AB100" s="6">
        <f t="shared" si="21"/>
        <v>1.3957276079362892E-2</v>
      </c>
      <c r="AD100" s="1">
        <v>9.9000000000000005E-2</v>
      </c>
      <c r="AE100" s="1">
        <v>0.10100000000000001</v>
      </c>
      <c r="AF100" s="1">
        <v>9.9000000000000005E-2</v>
      </c>
      <c r="AG100" s="1">
        <v>0.1</v>
      </c>
      <c r="AH100" s="1">
        <v>9.8000000000000004E-2</v>
      </c>
      <c r="AI100" s="1">
        <v>9.9000000000000005E-2</v>
      </c>
      <c r="AJ100" s="6">
        <f t="shared" si="22"/>
        <v>9.9333333333333329E-2</v>
      </c>
      <c r="AK100" s="6">
        <f t="shared" si="23"/>
        <v>9.4280904158206415E-4</v>
      </c>
    </row>
    <row r="101" spans="1:37" x14ac:dyDescent="0.3">
      <c r="A101" s="4">
        <v>8.3333333333333339</v>
      </c>
      <c r="C101" s="1">
        <v>0.41199999999999998</v>
      </c>
      <c r="D101" s="1">
        <v>0.441</v>
      </c>
      <c r="E101" s="1">
        <v>0.44</v>
      </c>
      <c r="F101" s="1">
        <v>0.442</v>
      </c>
      <c r="G101" s="1">
        <v>0.44600000000000001</v>
      </c>
      <c r="H101" s="1">
        <v>0.34799999999999998</v>
      </c>
      <c r="I101" s="6">
        <f t="shared" si="16"/>
        <v>0.42149999999999999</v>
      </c>
      <c r="J101" s="6">
        <f t="shared" si="17"/>
        <v>3.472631087038569E-2</v>
      </c>
      <c r="L101" s="1">
        <v>0.36299999999999999</v>
      </c>
      <c r="M101" s="1">
        <v>0.377</v>
      </c>
      <c r="N101" s="1">
        <v>0.40899999999999997</v>
      </c>
      <c r="O101" s="1">
        <v>0.38600000000000001</v>
      </c>
      <c r="P101" s="1">
        <v>0.33400000000000002</v>
      </c>
      <c r="Q101" s="1">
        <v>0.29899999999999999</v>
      </c>
      <c r="R101" s="6">
        <f t="shared" si="18"/>
        <v>0.36133333333333334</v>
      </c>
      <c r="S101" s="6">
        <f t="shared" si="19"/>
        <v>3.596603335865043E-2</v>
      </c>
      <c r="U101" s="1">
        <v>0.24099999999999999</v>
      </c>
      <c r="V101" s="1">
        <v>0.24</v>
      </c>
      <c r="W101" s="1">
        <v>0.23599999999999999</v>
      </c>
      <c r="X101" s="1">
        <v>0.22500000000000001</v>
      </c>
      <c r="Y101" s="1">
        <v>0.21099999999999999</v>
      </c>
      <c r="Z101" s="1">
        <v>0.20599999999999999</v>
      </c>
      <c r="AA101" s="6">
        <f t="shared" si="20"/>
        <v>0.22650000000000001</v>
      </c>
      <c r="AB101" s="6">
        <f t="shared" si="21"/>
        <v>1.3817259737975061E-2</v>
      </c>
      <c r="AD101" s="1">
        <v>0.10299999999999999</v>
      </c>
      <c r="AE101" s="1">
        <v>0.10299999999999999</v>
      </c>
      <c r="AF101" s="1">
        <v>0.10199999999999999</v>
      </c>
      <c r="AG101" s="1">
        <v>0.104</v>
      </c>
      <c r="AH101" s="1">
        <v>0.10199999999999999</v>
      </c>
      <c r="AI101" s="1">
        <v>0.10199999999999999</v>
      </c>
      <c r="AJ101" s="6">
        <f t="shared" si="22"/>
        <v>0.10266666666666667</v>
      </c>
      <c r="AK101" s="6">
        <f t="shared" si="23"/>
        <v>7.4535599249993061E-4</v>
      </c>
    </row>
    <row r="102" spans="1:37" x14ac:dyDescent="0.3">
      <c r="A102" s="4">
        <v>8.6666666666666661</v>
      </c>
      <c r="C102" s="1">
        <v>0.44</v>
      </c>
      <c r="D102" s="1">
        <v>0.46700000000000003</v>
      </c>
      <c r="E102" s="1">
        <v>0.46700000000000003</v>
      </c>
      <c r="F102" s="1">
        <v>0.46800000000000003</v>
      </c>
      <c r="G102" s="1">
        <v>0.47699999999999998</v>
      </c>
      <c r="H102" s="1">
        <v>0.379</v>
      </c>
      <c r="I102" s="6">
        <f t="shared" si="16"/>
        <v>0.44966666666666666</v>
      </c>
      <c r="J102" s="6">
        <f t="shared" si="17"/>
        <v>3.3593980942358645E-2</v>
      </c>
      <c r="L102" s="1">
        <v>0.38800000000000001</v>
      </c>
      <c r="M102" s="1">
        <v>0.40100000000000002</v>
      </c>
      <c r="N102" s="1">
        <v>0.43099999999999999</v>
      </c>
      <c r="O102" s="1">
        <v>0.40400000000000003</v>
      </c>
      <c r="P102" s="1">
        <v>0.34599999999999997</v>
      </c>
      <c r="Q102" s="1">
        <v>0.309</v>
      </c>
      <c r="R102" s="6">
        <f t="shared" si="18"/>
        <v>0.37983333333333341</v>
      </c>
      <c r="S102" s="6">
        <f t="shared" si="19"/>
        <v>4.0576744845073225E-2</v>
      </c>
      <c r="U102" s="1">
        <v>0.245</v>
      </c>
      <c r="V102" s="1">
        <v>0.245</v>
      </c>
      <c r="W102" s="1">
        <v>0.23799999999999999</v>
      </c>
      <c r="X102" s="1">
        <v>0.22700000000000001</v>
      </c>
      <c r="Y102" s="1">
        <v>0.215</v>
      </c>
      <c r="Z102" s="1">
        <v>0.20899999999999999</v>
      </c>
      <c r="AA102" s="6">
        <f t="shared" si="20"/>
        <v>0.22983333333333333</v>
      </c>
      <c r="AB102" s="6">
        <f t="shared" si="21"/>
        <v>1.4076181616080721E-2</v>
      </c>
      <c r="AD102" s="1">
        <v>0.106</v>
      </c>
      <c r="AE102" s="1">
        <v>0.107</v>
      </c>
      <c r="AF102" s="1">
        <v>0.106</v>
      </c>
      <c r="AG102" s="1">
        <v>0.107</v>
      </c>
      <c r="AH102" s="1">
        <v>0.105</v>
      </c>
      <c r="AI102" s="1">
        <v>0.105</v>
      </c>
      <c r="AJ102" s="6">
        <f t="shared" si="22"/>
        <v>0.106</v>
      </c>
      <c r="AK102" s="6">
        <f t="shared" si="23"/>
        <v>8.1649658092772682E-4</v>
      </c>
    </row>
    <row r="103" spans="1:37" x14ac:dyDescent="0.3">
      <c r="A103" s="4">
        <v>9</v>
      </c>
      <c r="C103" s="1">
        <v>0.47199999999999998</v>
      </c>
      <c r="D103" s="1">
        <v>0.48899999999999999</v>
      </c>
      <c r="E103" s="1">
        <v>0.49</v>
      </c>
      <c r="F103" s="1">
        <v>0.48799999999999999</v>
      </c>
      <c r="G103" s="1">
        <v>0.497</v>
      </c>
      <c r="H103" s="1">
        <v>0.40600000000000003</v>
      </c>
      <c r="I103" s="6">
        <f t="shared" si="16"/>
        <v>0.47366666666666668</v>
      </c>
      <c r="J103" s="6">
        <f t="shared" si="17"/>
        <v>3.1180478223116169E-2</v>
      </c>
      <c r="L103" s="1">
        <v>0.40799999999999997</v>
      </c>
      <c r="M103" s="1">
        <v>0.42199999999999999</v>
      </c>
      <c r="N103" s="1">
        <v>0.44900000000000001</v>
      </c>
      <c r="O103" s="1">
        <v>0.42199999999999999</v>
      </c>
      <c r="P103" s="1">
        <v>0.36099999999999999</v>
      </c>
      <c r="Q103" s="1">
        <v>0.31900000000000001</v>
      </c>
      <c r="R103" s="6">
        <f t="shared" si="18"/>
        <v>0.39683333333333332</v>
      </c>
      <c r="S103" s="6">
        <f t="shared" si="19"/>
        <v>4.3693693925885013E-2</v>
      </c>
      <c r="U103" s="1">
        <v>0.247</v>
      </c>
      <c r="V103" s="1">
        <v>0.245</v>
      </c>
      <c r="W103" s="1">
        <v>0.24</v>
      </c>
      <c r="X103" s="1">
        <v>0.22800000000000001</v>
      </c>
      <c r="Y103" s="1">
        <v>0.216</v>
      </c>
      <c r="Z103" s="1">
        <v>0.20899999999999999</v>
      </c>
      <c r="AA103" s="6">
        <f t="shared" si="20"/>
        <v>0.23083333333333333</v>
      </c>
      <c r="AB103" s="6">
        <f t="shared" si="21"/>
        <v>1.4438567180375698E-2</v>
      </c>
      <c r="AD103" s="1">
        <v>0.105</v>
      </c>
      <c r="AE103" s="1">
        <v>0.107</v>
      </c>
      <c r="AF103" s="1">
        <v>0.106</v>
      </c>
      <c r="AG103" s="1">
        <v>0.108</v>
      </c>
      <c r="AH103" s="1">
        <v>0.107</v>
      </c>
      <c r="AI103" s="1">
        <v>0.107</v>
      </c>
      <c r="AJ103" s="6">
        <f t="shared" si="22"/>
        <v>0.10666666666666667</v>
      </c>
      <c r="AK103" s="6">
        <f t="shared" si="23"/>
        <v>9.4280904158206415E-4</v>
      </c>
    </row>
    <row r="104" spans="1:37" x14ac:dyDescent="0.3">
      <c r="A104" s="4">
        <v>9.3333333333333339</v>
      </c>
      <c r="C104" s="1">
        <v>0.5</v>
      </c>
      <c r="D104" s="1">
        <v>0.51</v>
      </c>
      <c r="E104" s="1">
        <v>0.51</v>
      </c>
      <c r="F104" s="1">
        <v>0.50700000000000001</v>
      </c>
      <c r="G104" s="1">
        <v>0.51300000000000001</v>
      </c>
      <c r="H104" s="1">
        <v>0.42899999999999999</v>
      </c>
      <c r="I104" s="6">
        <f t="shared" si="16"/>
        <v>0.49483333333333329</v>
      </c>
      <c r="J104" s="6">
        <f t="shared" si="17"/>
        <v>2.9717652815942401E-2</v>
      </c>
      <c r="L104" s="1">
        <v>0.42699999999999999</v>
      </c>
      <c r="M104" s="1">
        <v>0.439</v>
      </c>
      <c r="N104" s="1">
        <v>0.46400000000000002</v>
      </c>
      <c r="O104" s="1">
        <v>0.435</v>
      </c>
      <c r="P104" s="1">
        <v>0.376</v>
      </c>
      <c r="Q104" s="1">
        <v>0.33</v>
      </c>
      <c r="R104" s="6">
        <f t="shared" si="18"/>
        <v>0.41183333333333333</v>
      </c>
      <c r="S104" s="6">
        <f t="shared" si="19"/>
        <v>4.510512412378645E-2</v>
      </c>
      <c r="U104" s="1">
        <v>0.249</v>
      </c>
      <c r="V104" s="1">
        <v>0.245</v>
      </c>
      <c r="W104" s="1">
        <v>0.24099999999999999</v>
      </c>
      <c r="X104" s="1">
        <v>0.22800000000000001</v>
      </c>
      <c r="Y104" s="1">
        <v>0.216</v>
      </c>
      <c r="Z104" s="1">
        <v>0.21</v>
      </c>
      <c r="AA104" s="6">
        <f t="shared" si="20"/>
        <v>0.23150000000000001</v>
      </c>
      <c r="AB104" s="6">
        <f t="shared" si="21"/>
        <v>1.4682756326158019E-2</v>
      </c>
      <c r="AD104" s="1">
        <v>0.106</v>
      </c>
      <c r="AE104" s="1">
        <v>0.108</v>
      </c>
      <c r="AF104" s="1">
        <v>0.107</v>
      </c>
      <c r="AG104" s="1">
        <v>0.109</v>
      </c>
      <c r="AH104" s="1">
        <v>0.108</v>
      </c>
      <c r="AI104" s="1">
        <v>0.108</v>
      </c>
      <c r="AJ104" s="6">
        <f t="shared" si="22"/>
        <v>0.10766666666666667</v>
      </c>
      <c r="AK104" s="6">
        <f t="shared" si="23"/>
        <v>9.4280904158206415E-4</v>
      </c>
    </row>
    <row r="105" spans="1:37" x14ac:dyDescent="0.3">
      <c r="A105" s="4">
        <v>9.6666666666666661</v>
      </c>
      <c r="C105" s="1">
        <v>0.52500000000000002</v>
      </c>
      <c r="D105" s="1">
        <v>0.53100000000000003</v>
      </c>
      <c r="E105" s="1">
        <v>0.53</v>
      </c>
      <c r="F105" s="1">
        <v>0.52300000000000002</v>
      </c>
      <c r="G105" s="1">
        <v>0.52700000000000002</v>
      </c>
      <c r="H105" s="1">
        <v>0.45200000000000001</v>
      </c>
      <c r="I105" s="6">
        <f t="shared" si="16"/>
        <v>0.51466666666666672</v>
      </c>
      <c r="J105" s="6">
        <f t="shared" si="17"/>
        <v>2.8158282775923839E-2</v>
      </c>
      <c r="L105" s="1">
        <v>0.44800000000000001</v>
      </c>
      <c r="M105" s="1">
        <v>0.45800000000000002</v>
      </c>
      <c r="N105" s="1">
        <v>0.47799999999999998</v>
      </c>
      <c r="O105" s="1">
        <v>0.44700000000000001</v>
      </c>
      <c r="P105" s="1">
        <v>0.38600000000000001</v>
      </c>
      <c r="Q105" s="1">
        <v>0.34200000000000003</v>
      </c>
      <c r="R105" s="6">
        <f t="shared" si="18"/>
        <v>0.42650000000000005</v>
      </c>
      <c r="S105" s="6">
        <f t="shared" si="19"/>
        <v>4.7094762624591904E-2</v>
      </c>
      <c r="U105" s="1">
        <v>0.248</v>
      </c>
      <c r="V105" s="1">
        <v>0.245</v>
      </c>
      <c r="W105" s="1">
        <v>0.24</v>
      </c>
      <c r="X105" s="1">
        <v>0.22700000000000001</v>
      </c>
      <c r="Y105" s="1">
        <v>0.215</v>
      </c>
      <c r="Z105" s="1">
        <v>0.20899999999999999</v>
      </c>
      <c r="AA105" s="6">
        <f t="shared" si="20"/>
        <v>0.23066666666666669</v>
      </c>
      <c r="AB105" s="6">
        <f t="shared" si="21"/>
        <v>1.4839886193034712E-2</v>
      </c>
      <c r="AD105" s="1">
        <v>0.107</v>
      </c>
      <c r="AE105" s="1">
        <v>0.108</v>
      </c>
      <c r="AF105" s="1">
        <v>0.108</v>
      </c>
      <c r="AG105" s="1">
        <v>0.111</v>
      </c>
      <c r="AH105" s="1">
        <v>0.109</v>
      </c>
      <c r="AI105" s="1">
        <v>0.109</v>
      </c>
      <c r="AJ105" s="6">
        <f t="shared" si="22"/>
        <v>0.10866666666666668</v>
      </c>
      <c r="AK105" s="6">
        <f t="shared" si="23"/>
        <v>1.2472191289246482E-3</v>
      </c>
    </row>
    <row r="106" spans="1:37" x14ac:dyDescent="0.3">
      <c r="A106" s="4">
        <v>10</v>
      </c>
      <c r="C106" s="1">
        <v>0.55000000000000004</v>
      </c>
      <c r="D106" s="1">
        <v>0.55400000000000005</v>
      </c>
      <c r="E106" s="1">
        <v>0.55300000000000005</v>
      </c>
      <c r="F106" s="1">
        <v>0.54200000000000004</v>
      </c>
      <c r="G106" s="1">
        <v>0.54400000000000004</v>
      </c>
      <c r="H106" s="1">
        <v>0.47699999999999998</v>
      </c>
      <c r="I106" s="6">
        <f t="shared" si="16"/>
        <v>0.53666666666666663</v>
      </c>
      <c r="J106" s="6">
        <f t="shared" si="17"/>
        <v>2.7041120949809448E-2</v>
      </c>
      <c r="L106" s="1">
        <v>0.47099999999999997</v>
      </c>
      <c r="M106" s="1">
        <v>0.47899999999999998</v>
      </c>
      <c r="N106" s="1">
        <v>0.496</v>
      </c>
      <c r="O106" s="1">
        <v>0.46100000000000002</v>
      </c>
      <c r="P106" s="1">
        <v>0.39700000000000002</v>
      </c>
      <c r="Q106" s="1">
        <v>0.35099999999999998</v>
      </c>
      <c r="R106" s="6">
        <f t="shared" si="18"/>
        <v>0.44250000000000006</v>
      </c>
      <c r="S106" s="6">
        <f t="shared" si="19"/>
        <v>5.1302209179202245E-2</v>
      </c>
      <c r="U106" s="1">
        <v>0.248</v>
      </c>
      <c r="V106" s="1">
        <v>0.24399999999999999</v>
      </c>
      <c r="W106" s="1">
        <v>0.23899999999999999</v>
      </c>
      <c r="X106" s="1">
        <v>0.22600000000000001</v>
      </c>
      <c r="Y106" s="1">
        <v>0.21299999999999999</v>
      </c>
      <c r="Z106" s="1">
        <v>0.20699999999999999</v>
      </c>
      <c r="AA106" s="6">
        <f t="shared" si="20"/>
        <v>0.22950000000000001</v>
      </c>
      <c r="AB106" s="6">
        <f t="shared" si="21"/>
        <v>1.5456929406148774E-2</v>
      </c>
      <c r="AD106" s="1">
        <v>0.107</v>
      </c>
      <c r="AE106" s="1">
        <v>0.108</v>
      </c>
      <c r="AF106" s="1">
        <v>0.108</v>
      </c>
      <c r="AG106" s="1">
        <v>0.111</v>
      </c>
      <c r="AH106" s="1">
        <v>0.109</v>
      </c>
      <c r="AI106" s="1">
        <v>0.11</v>
      </c>
      <c r="AJ106" s="6">
        <f t="shared" si="22"/>
        <v>0.10883333333333334</v>
      </c>
      <c r="AK106" s="6">
        <f t="shared" si="23"/>
        <v>1.3437096247164262E-3</v>
      </c>
    </row>
  </sheetData>
  <mergeCells count="12">
    <mergeCell ref="C74:H74"/>
    <mergeCell ref="L74:Q74"/>
    <mergeCell ref="U74:Z74"/>
    <mergeCell ref="AD74:AI74"/>
    <mergeCell ref="C4:H4"/>
    <mergeCell ref="L4:Q4"/>
    <mergeCell ref="U4:Z4"/>
    <mergeCell ref="AD4:AI4"/>
    <mergeCell ref="C39:H39"/>
    <mergeCell ref="L39:Q39"/>
    <mergeCell ref="U39:Z39"/>
    <mergeCell ref="AD39:AI3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355ED-A97E-4061-A5D2-22FFB9B15191}">
  <dimension ref="A1:E52"/>
  <sheetViews>
    <sheetView workbookViewId="0">
      <selection activeCell="H7" sqref="H7"/>
    </sheetView>
  </sheetViews>
  <sheetFormatPr defaultRowHeight="14" x14ac:dyDescent="0.3"/>
  <cols>
    <col min="1" max="1" width="16.81640625" style="1" bestFit="1" customWidth="1"/>
    <col min="2" max="2" width="24.7265625" style="1" bestFit="1" customWidth="1"/>
    <col min="3" max="3" width="8.7265625" style="1"/>
    <col min="4" max="4" width="17.90625" style="1" bestFit="1" customWidth="1"/>
    <col min="5" max="5" width="24.7265625" style="1" bestFit="1" customWidth="1"/>
    <col min="6" max="6" width="9.90625" style="1" bestFit="1" customWidth="1"/>
    <col min="7" max="16384" width="8.7265625" style="1"/>
  </cols>
  <sheetData>
    <row r="1" spans="1:5" x14ac:dyDescent="0.3">
      <c r="A1" s="1" t="s">
        <v>45</v>
      </c>
      <c r="D1" s="1" t="s">
        <v>44</v>
      </c>
    </row>
    <row r="2" spans="1:5" x14ac:dyDescent="0.3">
      <c r="A2" s="1" t="s">
        <v>46</v>
      </c>
      <c r="B2" s="1" t="s">
        <v>47</v>
      </c>
      <c r="D2" s="1" t="s">
        <v>43</v>
      </c>
      <c r="E2" s="1" t="s">
        <v>47</v>
      </c>
    </row>
    <row r="3" spans="1:5" x14ac:dyDescent="0.3">
      <c r="A3" s="1">
        <v>0</v>
      </c>
      <c r="B3" s="1">
        <v>38.510399999999997</v>
      </c>
      <c r="D3" s="1">
        <v>0</v>
      </c>
      <c r="E3" s="1">
        <v>19.052099999999999</v>
      </c>
    </row>
    <row r="4" spans="1:5" x14ac:dyDescent="0.3">
      <c r="A4" s="1">
        <v>6.4089999999999994E-2</v>
      </c>
      <c r="B4" s="1">
        <v>41.4375</v>
      </c>
      <c r="D4" s="1">
        <v>6.4089999999999994E-2</v>
      </c>
      <c r="E4" s="1">
        <v>21.760400000000001</v>
      </c>
    </row>
    <row r="5" spans="1:5" x14ac:dyDescent="0.3">
      <c r="A5" s="1">
        <v>0.12817999999999999</v>
      </c>
      <c r="B5" s="1">
        <v>45.593800000000002</v>
      </c>
      <c r="D5" s="1">
        <v>0.12817999999999999</v>
      </c>
      <c r="E5" s="1">
        <v>24.968800000000002</v>
      </c>
    </row>
    <row r="6" spans="1:5" x14ac:dyDescent="0.3">
      <c r="A6" s="1">
        <v>0.19227</v>
      </c>
      <c r="B6" s="1">
        <v>49.875</v>
      </c>
      <c r="D6" s="1">
        <v>0.19227</v>
      </c>
      <c r="E6" s="1">
        <v>28.666699999999999</v>
      </c>
    </row>
    <row r="7" spans="1:5" x14ac:dyDescent="0.3">
      <c r="A7" s="1">
        <v>0.25635999999999998</v>
      </c>
      <c r="B7" s="1">
        <v>53.135399999999997</v>
      </c>
      <c r="D7" s="1">
        <v>0.25635999999999998</v>
      </c>
      <c r="E7" s="1">
        <v>32.364600000000003</v>
      </c>
    </row>
    <row r="8" spans="1:5" x14ac:dyDescent="0.3">
      <c r="A8" s="1">
        <v>0.32045000000000001</v>
      </c>
      <c r="B8" s="1">
        <v>56.583300000000001</v>
      </c>
      <c r="D8" s="1">
        <v>0.32045000000000001</v>
      </c>
      <c r="E8" s="1">
        <v>35.645800000000001</v>
      </c>
    </row>
    <row r="9" spans="1:5" x14ac:dyDescent="0.3">
      <c r="A9" s="1">
        <v>0.38453999999999999</v>
      </c>
      <c r="B9" s="1">
        <v>57.635399999999997</v>
      </c>
      <c r="D9" s="1">
        <v>0.38453999999999999</v>
      </c>
      <c r="E9" s="1">
        <v>38.635399999999997</v>
      </c>
    </row>
    <row r="10" spans="1:5" x14ac:dyDescent="0.3">
      <c r="A10" s="1">
        <v>0.44862999999999997</v>
      </c>
      <c r="B10" s="1">
        <v>60.291699999999999</v>
      </c>
      <c r="D10" s="1">
        <v>0.44862999999999997</v>
      </c>
      <c r="E10" s="1">
        <v>40.979199999999999</v>
      </c>
    </row>
    <row r="11" spans="1:5" x14ac:dyDescent="0.3">
      <c r="A11" s="1">
        <v>0.51271999999999995</v>
      </c>
      <c r="B11" s="1">
        <v>61.729199999999999</v>
      </c>
      <c r="D11" s="1">
        <v>0.51271999999999995</v>
      </c>
      <c r="E11" s="1">
        <v>43.020800000000001</v>
      </c>
    </row>
    <row r="12" spans="1:5" x14ac:dyDescent="0.3">
      <c r="A12" s="1">
        <v>0.57681000000000004</v>
      </c>
      <c r="B12" s="1">
        <v>62.531199999999998</v>
      </c>
      <c r="D12" s="1">
        <v>0.57681000000000004</v>
      </c>
      <c r="E12" s="1">
        <v>45.104199999999999</v>
      </c>
    </row>
    <row r="13" spans="1:5" x14ac:dyDescent="0.3">
      <c r="A13" s="1">
        <v>0.64090000000000003</v>
      </c>
      <c r="B13" s="1">
        <v>64.739599999999996</v>
      </c>
      <c r="D13" s="1">
        <v>0.64090000000000003</v>
      </c>
      <c r="E13" s="1">
        <v>47.958300000000001</v>
      </c>
    </row>
    <row r="14" spans="1:5" x14ac:dyDescent="0.3">
      <c r="A14" s="1">
        <v>0.70499000000000001</v>
      </c>
      <c r="B14" s="1">
        <v>64.260400000000004</v>
      </c>
      <c r="D14" s="1">
        <v>0.70499000000000001</v>
      </c>
      <c r="E14" s="1">
        <v>50.958300000000001</v>
      </c>
    </row>
    <row r="15" spans="1:5" x14ac:dyDescent="0.3">
      <c r="A15" s="1">
        <v>0.76907999999999999</v>
      </c>
      <c r="B15" s="1">
        <v>65.156199999999998</v>
      </c>
      <c r="D15" s="1">
        <v>0.76907999999999999</v>
      </c>
      <c r="E15" s="1">
        <v>54.364600000000003</v>
      </c>
    </row>
    <row r="16" spans="1:5" x14ac:dyDescent="0.3">
      <c r="A16" s="1">
        <v>0.83316999999999997</v>
      </c>
      <c r="B16" s="1">
        <v>66.6875</v>
      </c>
      <c r="D16" s="1">
        <v>0.83316999999999997</v>
      </c>
      <c r="E16" s="1">
        <v>58.625</v>
      </c>
    </row>
    <row r="17" spans="1:5" x14ac:dyDescent="0.3">
      <c r="A17" s="1">
        <v>0.89725999999999995</v>
      </c>
      <c r="B17" s="1">
        <v>66.489599999999996</v>
      </c>
      <c r="D17" s="1">
        <v>0.89725999999999995</v>
      </c>
      <c r="E17" s="1">
        <v>63.635399999999997</v>
      </c>
    </row>
    <row r="18" spans="1:5" x14ac:dyDescent="0.3">
      <c r="A18" s="1">
        <v>0.96135000000000004</v>
      </c>
      <c r="B18" s="1">
        <v>66.177099999999996</v>
      </c>
      <c r="D18" s="1">
        <v>0.96135000000000004</v>
      </c>
      <c r="E18" s="1">
        <v>68.270799999999994</v>
      </c>
    </row>
    <row r="19" spans="1:5" x14ac:dyDescent="0.3">
      <c r="A19" s="1">
        <v>1.0254399999999999</v>
      </c>
      <c r="B19" s="1">
        <v>65.364599999999996</v>
      </c>
      <c r="D19" s="1">
        <v>1.0254399999999999</v>
      </c>
      <c r="E19" s="1">
        <v>72.364599999999996</v>
      </c>
    </row>
    <row r="20" spans="1:5" x14ac:dyDescent="0.3">
      <c r="A20" s="1">
        <v>1.0895300000000001</v>
      </c>
      <c r="B20" s="1">
        <v>64.333299999999994</v>
      </c>
      <c r="D20" s="1">
        <v>1.0895300000000001</v>
      </c>
      <c r="E20" s="1">
        <v>74.531199999999998</v>
      </c>
    </row>
    <row r="21" spans="1:5" x14ac:dyDescent="0.3">
      <c r="A21" s="1">
        <v>1.1536200000000001</v>
      </c>
      <c r="B21" s="1">
        <v>60.875</v>
      </c>
      <c r="D21" s="1">
        <v>1.1536200000000001</v>
      </c>
      <c r="E21" s="1">
        <v>73.927099999999996</v>
      </c>
    </row>
    <row r="22" spans="1:5" x14ac:dyDescent="0.3">
      <c r="A22" s="1">
        <v>1.2177100000000001</v>
      </c>
      <c r="B22" s="1">
        <v>57.5625</v>
      </c>
      <c r="D22" s="1">
        <v>1.2177100000000001</v>
      </c>
      <c r="E22" s="1">
        <v>70.5</v>
      </c>
    </row>
    <row r="23" spans="1:5" x14ac:dyDescent="0.3">
      <c r="A23" s="1">
        <v>1.2818000000000001</v>
      </c>
      <c r="B23" s="1">
        <v>54.75</v>
      </c>
      <c r="D23" s="1">
        <v>1.2818000000000001</v>
      </c>
      <c r="E23" s="1">
        <v>65.270799999999994</v>
      </c>
    </row>
    <row r="24" spans="1:5" x14ac:dyDescent="0.3">
      <c r="A24" s="1">
        <v>1.34589</v>
      </c>
      <c r="B24" s="1">
        <v>51.927100000000003</v>
      </c>
      <c r="D24" s="1">
        <v>1.34589</v>
      </c>
      <c r="E24" s="1">
        <v>60.375</v>
      </c>
    </row>
    <row r="25" spans="1:5" x14ac:dyDescent="0.3">
      <c r="A25" s="1">
        <v>1.40998</v>
      </c>
      <c r="B25" s="1">
        <v>50.406199999999998</v>
      </c>
      <c r="D25" s="1">
        <v>1.40998</v>
      </c>
      <c r="E25" s="1">
        <v>56.708300000000001</v>
      </c>
    </row>
    <row r="26" spans="1:5" x14ac:dyDescent="0.3">
      <c r="A26" s="1">
        <v>1.47407</v>
      </c>
      <c r="B26" s="1">
        <v>48.854199999999999</v>
      </c>
      <c r="D26" s="1">
        <v>1.47407</v>
      </c>
      <c r="E26" s="1">
        <v>54.510399999999997</v>
      </c>
    </row>
    <row r="27" spans="1:5" x14ac:dyDescent="0.3">
      <c r="A27" s="1">
        <v>1.53816</v>
      </c>
      <c r="B27" s="1">
        <v>48.739600000000003</v>
      </c>
      <c r="D27" s="1">
        <v>1.53816</v>
      </c>
      <c r="E27" s="1">
        <v>53.5625</v>
      </c>
    </row>
    <row r="28" spans="1:5" x14ac:dyDescent="0.3">
      <c r="A28" s="1">
        <v>1.60225</v>
      </c>
      <c r="B28" s="1">
        <v>48.625</v>
      </c>
      <c r="D28" s="1">
        <v>1.60225</v>
      </c>
      <c r="E28" s="1">
        <v>54.177100000000003</v>
      </c>
    </row>
    <row r="29" spans="1:5" x14ac:dyDescent="0.3">
      <c r="A29" s="1">
        <v>1.6663399999999999</v>
      </c>
      <c r="B29" s="1">
        <v>49.760399999999997</v>
      </c>
      <c r="D29" s="1">
        <v>1.6663399999999999</v>
      </c>
      <c r="E29" s="1">
        <v>55.489600000000003</v>
      </c>
    </row>
    <row r="30" spans="1:5" x14ac:dyDescent="0.3">
      <c r="A30" s="1">
        <v>1.7304299999999999</v>
      </c>
      <c r="B30" s="1">
        <v>50.583300000000001</v>
      </c>
      <c r="D30" s="1">
        <v>1.7304299999999999</v>
      </c>
      <c r="E30" s="1">
        <v>58.020800000000001</v>
      </c>
    </row>
    <row r="31" spans="1:5" x14ac:dyDescent="0.3">
      <c r="A31" s="1">
        <v>1.7945199999999999</v>
      </c>
      <c r="B31" s="1">
        <v>52.875</v>
      </c>
      <c r="D31" s="1">
        <v>1.7945199999999999</v>
      </c>
      <c r="E31" s="1">
        <v>62.135399999999997</v>
      </c>
    </row>
    <row r="32" spans="1:5" x14ac:dyDescent="0.3">
      <c r="A32" s="1">
        <v>1.8586100000000001</v>
      </c>
      <c r="B32" s="1">
        <v>55.239600000000003</v>
      </c>
      <c r="D32" s="1">
        <v>1.8586100000000001</v>
      </c>
      <c r="E32" s="1">
        <v>67.385400000000004</v>
      </c>
    </row>
    <row r="33" spans="1:5" x14ac:dyDescent="0.3">
      <c r="A33" s="1">
        <v>1.9227000000000001</v>
      </c>
      <c r="B33" s="1">
        <v>59.072899999999997</v>
      </c>
      <c r="D33" s="1">
        <v>1.9227000000000001</v>
      </c>
      <c r="E33" s="1">
        <v>71.843800000000002</v>
      </c>
    </row>
    <row r="34" spans="1:5" x14ac:dyDescent="0.3">
      <c r="A34" s="1">
        <v>1.9867900000000001</v>
      </c>
      <c r="B34" s="1">
        <v>62.770800000000001</v>
      </c>
      <c r="D34" s="1">
        <v>1.9867900000000001</v>
      </c>
      <c r="E34" s="1">
        <v>75.75</v>
      </c>
    </row>
    <row r="35" spans="1:5" x14ac:dyDescent="0.3">
      <c r="A35" s="1">
        <v>2.0508799999999998</v>
      </c>
      <c r="B35" s="1">
        <v>65.343800000000002</v>
      </c>
      <c r="D35" s="1">
        <v>2.0508799999999998</v>
      </c>
      <c r="E35" s="1">
        <v>76.520799999999994</v>
      </c>
    </row>
    <row r="36" spans="1:5" x14ac:dyDescent="0.3">
      <c r="A36" s="1">
        <v>2.11497</v>
      </c>
      <c r="B36" s="1">
        <v>66.479200000000006</v>
      </c>
      <c r="D36" s="1">
        <v>2.11497</v>
      </c>
      <c r="E36" s="1">
        <v>75.031199999999998</v>
      </c>
    </row>
    <row r="37" spans="1:5" x14ac:dyDescent="0.3">
      <c r="A37" s="1">
        <v>2.1790600000000002</v>
      </c>
      <c r="B37" s="1">
        <v>67.010400000000004</v>
      </c>
      <c r="D37" s="1">
        <v>2.1790600000000002</v>
      </c>
      <c r="E37" s="1">
        <v>71.0625</v>
      </c>
    </row>
    <row r="38" spans="1:5" x14ac:dyDescent="0.3">
      <c r="A38" s="1">
        <v>2.24315</v>
      </c>
      <c r="B38" s="1">
        <v>68.604200000000006</v>
      </c>
      <c r="D38" s="1">
        <v>2.24315</v>
      </c>
      <c r="E38" s="1">
        <v>66.020799999999994</v>
      </c>
    </row>
    <row r="39" spans="1:5" x14ac:dyDescent="0.3">
      <c r="A39" s="1">
        <v>2.3072400000000002</v>
      </c>
      <c r="B39" s="1">
        <v>68.104200000000006</v>
      </c>
      <c r="D39" s="1">
        <v>2.3072400000000002</v>
      </c>
      <c r="E39" s="1">
        <v>60.854199999999999</v>
      </c>
    </row>
    <row r="40" spans="1:5" x14ac:dyDescent="0.3">
      <c r="A40" s="1">
        <v>2.3713299999999999</v>
      </c>
      <c r="B40" s="1">
        <v>67.979200000000006</v>
      </c>
      <c r="D40" s="1">
        <v>2.3713299999999999</v>
      </c>
      <c r="E40" s="1">
        <v>56.010399999999997</v>
      </c>
    </row>
    <row r="41" spans="1:5" x14ac:dyDescent="0.3">
      <c r="A41" s="1">
        <v>2.4354200000000001</v>
      </c>
      <c r="B41" s="1">
        <v>66.645799999999994</v>
      </c>
      <c r="D41" s="1">
        <v>2.4354200000000001</v>
      </c>
      <c r="E41" s="1">
        <v>52.020800000000001</v>
      </c>
    </row>
    <row r="42" spans="1:5" x14ac:dyDescent="0.3">
      <c r="A42" s="1">
        <v>2.4995099999999999</v>
      </c>
      <c r="B42" s="1">
        <v>67.416700000000006</v>
      </c>
      <c r="D42" s="1">
        <v>2.4995099999999999</v>
      </c>
      <c r="E42" s="1">
        <v>48.5</v>
      </c>
    </row>
    <row r="43" spans="1:5" x14ac:dyDescent="0.3">
      <c r="A43" s="1">
        <v>2.5636000000000001</v>
      </c>
      <c r="B43" s="1">
        <v>65.302099999999996</v>
      </c>
      <c r="D43" s="1">
        <v>2.5636000000000001</v>
      </c>
      <c r="E43" s="1">
        <v>45.395800000000001</v>
      </c>
    </row>
    <row r="44" spans="1:5" x14ac:dyDescent="0.3">
      <c r="A44" s="1">
        <v>2.6276899999999999</v>
      </c>
      <c r="B44" s="1">
        <v>64.260400000000004</v>
      </c>
      <c r="D44" s="1">
        <v>2.6276899999999999</v>
      </c>
      <c r="E44" s="1">
        <v>42.802100000000003</v>
      </c>
    </row>
    <row r="45" spans="1:5" x14ac:dyDescent="0.3">
      <c r="A45" s="1">
        <v>2.6917800000000001</v>
      </c>
      <c r="B45" s="1">
        <v>62.604199999999999</v>
      </c>
      <c r="D45" s="1">
        <v>2.6917800000000001</v>
      </c>
      <c r="E45" s="1">
        <v>40.635399999999997</v>
      </c>
    </row>
    <row r="46" spans="1:5" x14ac:dyDescent="0.3">
      <c r="A46" s="1">
        <v>2.7558699999999998</v>
      </c>
      <c r="B46" s="1">
        <v>60.833300000000001</v>
      </c>
      <c r="D46" s="1">
        <v>2.7558699999999998</v>
      </c>
      <c r="E46" s="1">
        <v>38.270800000000001</v>
      </c>
    </row>
    <row r="47" spans="1:5" x14ac:dyDescent="0.3">
      <c r="A47" s="1">
        <v>2.81996</v>
      </c>
      <c r="B47" s="1">
        <v>58.25</v>
      </c>
      <c r="D47" s="1">
        <v>2.81996</v>
      </c>
      <c r="E47" s="1">
        <v>35.989600000000003</v>
      </c>
    </row>
    <row r="48" spans="1:5" x14ac:dyDescent="0.3">
      <c r="A48" s="1">
        <v>2.8840499999999998</v>
      </c>
      <c r="B48" s="1">
        <v>55.729199999999999</v>
      </c>
      <c r="D48" s="1">
        <v>2.8840499999999998</v>
      </c>
      <c r="E48" s="1">
        <v>33.447899999999997</v>
      </c>
    </row>
    <row r="49" spans="1:5" x14ac:dyDescent="0.3">
      <c r="A49" s="1">
        <v>2.94814</v>
      </c>
      <c r="B49" s="1">
        <v>52.8125</v>
      </c>
      <c r="D49" s="1">
        <v>2.94814</v>
      </c>
      <c r="E49" s="1">
        <v>30.666699999999999</v>
      </c>
    </row>
    <row r="50" spans="1:5" x14ac:dyDescent="0.3">
      <c r="A50" s="1">
        <v>3.0122300000000002</v>
      </c>
      <c r="B50" s="1">
        <v>49.468800000000002</v>
      </c>
      <c r="D50" s="1">
        <v>3.0122300000000002</v>
      </c>
      <c r="E50" s="1">
        <v>27.614599999999999</v>
      </c>
    </row>
    <row r="51" spans="1:5" x14ac:dyDescent="0.3">
      <c r="A51" s="1">
        <v>3.0763199999999999</v>
      </c>
      <c r="B51" s="1">
        <v>45.614600000000003</v>
      </c>
      <c r="D51" s="1">
        <v>3.0763199999999999</v>
      </c>
      <c r="E51" s="1">
        <v>24.343800000000002</v>
      </c>
    </row>
    <row r="52" spans="1:5" x14ac:dyDescent="0.3">
      <c r="A52" s="1">
        <v>3.1404100000000001</v>
      </c>
      <c r="B52" s="1">
        <v>42.395800000000001</v>
      </c>
      <c r="D52" s="1">
        <v>3.1404100000000001</v>
      </c>
      <c r="E52" s="1">
        <v>21.218800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BA63B-7A44-458B-98F6-6DA418E3516C}">
  <dimension ref="A1:J14"/>
  <sheetViews>
    <sheetView workbookViewId="0">
      <selection activeCell="A10" sqref="A10"/>
    </sheetView>
  </sheetViews>
  <sheetFormatPr defaultRowHeight="14" x14ac:dyDescent="0.3"/>
  <cols>
    <col min="1" max="4" width="8.7265625" style="1"/>
    <col min="5" max="5" width="10.36328125" style="1" bestFit="1" customWidth="1"/>
    <col min="6" max="8" width="11.26953125" style="1" bestFit="1" customWidth="1"/>
    <col min="9" max="10" width="9.36328125" style="1" bestFit="1" customWidth="1"/>
    <col min="11" max="16384" width="8.7265625" style="1"/>
  </cols>
  <sheetData>
    <row r="1" spans="1:10" x14ac:dyDescent="0.3">
      <c r="A1" s="1" t="s">
        <v>48</v>
      </c>
    </row>
    <row r="2" spans="1:10" x14ac:dyDescent="0.3">
      <c r="A2" s="1" t="s">
        <v>56</v>
      </c>
    </row>
    <row r="3" spans="1:10" x14ac:dyDescent="0.3">
      <c r="B3" s="11" t="s">
        <v>49</v>
      </c>
      <c r="C3" s="11"/>
      <c r="D3" s="11"/>
      <c r="F3" s="11" t="s">
        <v>55</v>
      </c>
      <c r="G3" s="11"/>
      <c r="H3" s="11"/>
    </row>
    <row r="4" spans="1:10" x14ac:dyDescent="0.3">
      <c r="B4" s="2" t="s">
        <v>6</v>
      </c>
      <c r="C4" s="2" t="s">
        <v>0</v>
      </c>
      <c r="D4" s="2" t="s">
        <v>1</v>
      </c>
      <c r="E4" s="1" t="s">
        <v>53</v>
      </c>
      <c r="F4" s="2" t="s">
        <v>6</v>
      </c>
      <c r="G4" s="2" t="s">
        <v>0</v>
      </c>
      <c r="H4" s="2" t="s">
        <v>1</v>
      </c>
      <c r="I4" s="9" t="s">
        <v>7</v>
      </c>
      <c r="J4" s="2" t="s">
        <v>28</v>
      </c>
    </row>
    <row r="5" spans="1:10" x14ac:dyDescent="0.3">
      <c r="A5" s="1" t="s">
        <v>50</v>
      </c>
      <c r="B5" s="8">
        <f>AVERAGE(15,20)</f>
        <v>17.5</v>
      </c>
      <c r="C5" s="8">
        <f>AVERAGE(17,15)</f>
        <v>16</v>
      </c>
      <c r="D5" s="8">
        <f>AVERAGE(15,18)</f>
        <v>16.5</v>
      </c>
      <c r="E5" s="2">
        <v>2.0000000000000001E-4</v>
      </c>
      <c r="F5" s="9">
        <v>87500000</v>
      </c>
      <c r="G5" s="9">
        <v>80000000</v>
      </c>
      <c r="H5" s="9">
        <v>82500000</v>
      </c>
      <c r="I5" s="10">
        <v>83333333.333333328</v>
      </c>
      <c r="J5" s="10">
        <v>3118047.8223116174</v>
      </c>
    </row>
    <row r="6" spans="1:10" x14ac:dyDescent="0.3">
      <c r="A6" s="1" t="s">
        <v>51</v>
      </c>
      <c r="B6" s="8">
        <f>AVERAGE(7,7)</f>
        <v>7</v>
      </c>
      <c r="C6" s="8">
        <f>AVERAGE(7,7)</f>
        <v>7</v>
      </c>
      <c r="D6" s="2">
        <f>AVERAGE(16,13,10)</f>
        <v>13</v>
      </c>
      <c r="E6" s="2">
        <v>2.0000000000000002E-5</v>
      </c>
      <c r="F6" s="9">
        <v>350000000</v>
      </c>
      <c r="G6" s="9">
        <v>350000000</v>
      </c>
      <c r="H6" s="9">
        <v>449999999.99999994</v>
      </c>
      <c r="I6" s="9">
        <v>383333333.33333331</v>
      </c>
      <c r="J6" s="9">
        <v>47140452.079103164</v>
      </c>
    </row>
    <row r="7" spans="1:10" x14ac:dyDescent="0.3">
      <c r="A7" s="1" t="s">
        <v>52</v>
      </c>
      <c r="B7" s="8">
        <f>AVERAGE(12,15)</f>
        <v>13.5</v>
      </c>
      <c r="C7" s="8">
        <f>AVERAGE(15,14)</f>
        <v>14.5</v>
      </c>
      <c r="D7" s="8">
        <f>AVERAGE(12,11)</f>
        <v>11.5</v>
      </c>
      <c r="E7" s="2">
        <v>2.0000000000000002E-5</v>
      </c>
      <c r="F7" s="9">
        <v>675000000</v>
      </c>
      <c r="G7" s="9">
        <v>724999999.99999988</v>
      </c>
      <c r="H7" s="9">
        <v>675000000</v>
      </c>
      <c r="I7" s="9">
        <v>691666666.66666663</v>
      </c>
      <c r="J7" s="9">
        <v>23570226.039551582</v>
      </c>
    </row>
    <row r="8" spans="1:10" x14ac:dyDescent="0.3">
      <c r="E8" s="2"/>
      <c r="F8" s="2"/>
      <c r="G8" s="2"/>
      <c r="H8" s="2"/>
    </row>
    <row r="9" spans="1:10" x14ac:dyDescent="0.3">
      <c r="A9" s="1" t="s">
        <v>57</v>
      </c>
      <c r="E9" s="2"/>
      <c r="F9" s="2"/>
      <c r="G9" s="2"/>
      <c r="H9" s="2"/>
    </row>
    <row r="10" spans="1:10" x14ac:dyDescent="0.3">
      <c r="B10" s="11" t="s">
        <v>49</v>
      </c>
      <c r="C10" s="11"/>
      <c r="D10" s="11"/>
      <c r="E10" s="2"/>
      <c r="F10" s="11" t="s">
        <v>55</v>
      </c>
      <c r="G10" s="11"/>
      <c r="H10" s="11"/>
    </row>
    <row r="11" spans="1:10" x14ac:dyDescent="0.3">
      <c r="B11" s="2" t="s">
        <v>6</v>
      </c>
      <c r="C11" s="2" t="s">
        <v>0</v>
      </c>
      <c r="D11" s="2" t="s">
        <v>1</v>
      </c>
      <c r="E11" s="2" t="s">
        <v>54</v>
      </c>
      <c r="F11" s="2" t="s">
        <v>6</v>
      </c>
      <c r="G11" s="2" t="s">
        <v>0</v>
      </c>
      <c r="H11" s="2" t="s">
        <v>1</v>
      </c>
      <c r="I11" s="9" t="s">
        <v>7</v>
      </c>
      <c r="J11" s="2" t="s">
        <v>28</v>
      </c>
    </row>
    <row r="12" spans="1:10" x14ac:dyDescent="0.3">
      <c r="A12" s="1" t="s">
        <v>50</v>
      </c>
      <c r="B12" s="8">
        <f>AVERAGE(15,12)</f>
        <v>13.5</v>
      </c>
      <c r="C12" s="8">
        <f>AVERAGE(17,15)</f>
        <v>16</v>
      </c>
      <c r="D12" s="2">
        <f>AVERAGE(18,14)</f>
        <v>16</v>
      </c>
      <c r="E12" s="2">
        <v>2.0000000000000001E-4</v>
      </c>
      <c r="F12" s="9">
        <v>67500000</v>
      </c>
      <c r="G12" s="9">
        <v>80000000</v>
      </c>
      <c r="H12" s="9">
        <v>80000000</v>
      </c>
      <c r="I12" s="10">
        <v>75833333.333333328</v>
      </c>
      <c r="J12" s="10">
        <v>5892556.5098878965</v>
      </c>
    </row>
    <row r="13" spans="1:10" x14ac:dyDescent="0.3">
      <c r="A13" s="1" t="s">
        <v>51</v>
      </c>
      <c r="B13" s="8">
        <f>AVERAGE(5,6)</f>
        <v>5.5</v>
      </c>
      <c r="C13" s="2">
        <f>AVERAGE(7,6,8)</f>
        <v>7</v>
      </c>
      <c r="D13" s="8">
        <f>AVERAGE(9,6,8)</f>
        <v>7.666666666666667</v>
      </c>
      <c r="E13" s="2">
        <v>2.0000000000000002E-5</v>
      </c>
      <c r="F13" s="9">
        <v>275000000</v>
      </c>
      <c r="G13" s="9">
        <v>350000000</v>
      </c>
      <c r="H13" s="9">
        <v>383333333.33333331</v>
      </c>
      <c r="I13" s="10">
        <v>336111111.11111104</v>
      </c>
      <c r="J13" s="10">
        <v>45304184.528611086</v>
      </c>
    </row>
    <row r="14" spans="1:10" x14ac:dyDescent="0.3">
      <c r="A14" s="1" t="s">
        <v>52</v>
      </c>
      <c r="B14" s="8">
        <f>AVERAGE(6,4)</f>
        <v>5</v>
      </c>
      <c r="C14" s="8">
        <f>AVERAGE(10,11)</f>
        <v>10.5</v>
      </c>
      <c r="D14" s="2">
        <f>AVERAGE(12,13)</f>
        <v>12.5</v>
      </c>
      <c r="E14" s="2">
        <v>2.0000000000000002E-5</v>
      </c>
      <c r="F14" s="9">
        <v>516666666.66666663</v>
      </c>
      <c r="G14" s="9">
        <v>525000000</v>
      </c>
      <c r="H14" s="9">
        <v>625000000</v>
      </c>
      <c r="I14" s="10">
        <v>555555555.55555558</v>
      </c>
      <c r="J14" s="10">
        <v>49222347.62963707</v>
      </c>
    </row>
  </sheetData>
  <mergeCells count="4">
    <mergeCell ref="B3:D3"/>
    <mergeCell ref="B10:D10"/>
    <mergeCell ref="F3:H3"/>
    <mergeCell ref="F10:H10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AFD9F-F084-44CB-A20D-4F986DED2D56}">
  <dimension ref="A1:T314"/>
  <sheetViews>
    <sheetView tabSelected="1" zoomScaleNormal="100" workbookViewId="0">
      <selection activeCell="R128" sqref="R128"/>
    </sheetView>
  </sheetViews>
  <sheetFormatPr defaultRowHeight="14" x14ac:dyDescent="0.3"/>
  <cols>
    <col min="1" max="1" width="13.453125" style="1" bestFit="1" customWidth="1"/>
    <col min="2" max="16384" width="8.7265625" style="1"/>
  </cols>
  <sheetData>
    <row r="1" spans="1:17" x14ac:dyDescent="0.3">
      <c r="A1" s="1" t="s">
        <v>33</v>
      </c>
    </row>
    <row r="2" spans="1:17" x14ac:dyDescent="0.3">
      <c r="A2" s="7" t="s">
        <v>34</v>
      </c>
    </row>
    <row r="3" spans="1:17" ht="16" x14ac:dyDescent="0.4">
      <c r="A3" s="1" t="s">
        <v>13</v>
      </c>
      <c r="B3" s="11" t="s">
        <v>17</v>
      </c>
      <c r="C3" s="11"/>
      <c r="D3" s="11"/>
      <c r="E3" s="11"/>
      <c r="F3" s="11"/>
      <c r="G3" s="11"/>
      <c r="L3" s="11" t="s">
        <v>11</v>
      </c>
      <c r="M3" s="11"/>
      <c r="N3" s="11"/>
      <c r="O3" s="11" t="s">
        <v>12</v>
      </c>
      <c r="P3" s="11"/>
      <c r="Q3" s="11"/>
    </row>
    <row r="4" spans="1:17" x14ac:dyDescent="0.3">
      <c r="A4" s="1" t="s">
        <v>5</v>
      </c>
      <c r="B4" s="1" t="s">
        <v>6</v>
      </c>
      <c r="C4" s="1" t="s">
        <v>0</v>
      </c>
      <c r="D4" s="1" t="s">
        <v>1</v>
      </c>
      <c r="E4" s="1" t="s">
        <v>2</v>
      </c>
      <c r="F4" s="1" t="s">
        <v>3</v>
      </c>
      <c r="G4" s="1" t="s">
        <v>4</v>
      </c>
      <c r="H4" s="1" t="s">
        <v>7</v>
      </c>
      <c r="I4" s="1" t="s">
        <v>8</v>
      </c>
      <c r="J4" s="1" t="s">
        <v>9</v>
      </c>
      <c r="K4" s="1" t="s">
        <v>10</v>
      </c>
      <c r="L4" s="1" t="s">
        <v>7</v>
      </c>
      <c r="M4" s="1" t="s">
        <v>9</v>
      </c>
      <c r="N4" s="1" t="s">
        <v>10</v>
      </c>
      <c r="O4" s="1" t="s">
        <v>7</v>
      </c>
      <c r="P4" s="1" t="s">
        <v>9</v>
      </c>
      <c r="Q4" s="1" t="s">
        <v>10</v>
      </c>
    </row>
    <row r="5" spans="1:17" x14ac:dyDescent="0.3">
      <c r="A5" s="1">
        <v>60</v>
      </c>
      <c r="B5" s="1">
        <v>116</v>
      </c>
      <c r="C5" s="1">
        <v>118</v>
      </c>
      <c r="D5" s="1">
        <v>115</v>
      </c>
      <c r="E5" s="1">
        <v>117</v>
      </c>
      <c r="F5" s="1">
        <v>112</v>
      </c>
      <c r="G5" s="1">
        <v>117</v>
      </c>
      <c r="H5" s="3">
        <v>115.83333333333333</v>
      </c>
      <c r="I5" s="3">
        <v>1.9507833184532708</v>
      </c>
      <c r="J5" s="3">
        <v>117.7841166517866</v>
      </c>
      <c r="K5" s="3">
        <v>113.88255001488005</v>
      </c>
      <c r="L5" s="3">
        <v>3.2684965844964609E-13</v>
      </c>
      <c r="M5" s="3">
        <v>-3.979039320256561E-13</v>
      </c>
      <c r="N5" s="3">
        <v>0</v>
      </c>
      <c r="O5" s="3">
        <v>7.335450366958806E-15</v>
      </c>
      <c r="P5" s="3">
        <v>-8.9301134902107202E-15</v>
      </c>
      <c r="Q5" s="3">
        <v>0</v>
      </c>
    </row>
    <row r="6" spans="1:17" x14ac:dyDescent="0.3">
      <c r="A6" s="1">
        <v>62</v>
      </c>
      <c r="B6" s="1">
        <v>119</v>
      </c>
      <c r="C6" s="1">
        <v>118</v>
      </c>
      <c r="D6" s="1">
        <v>113</v>
      </c>
      <c r="E6" s="1">
        <v>117</v>
      </c>
      <c r="F6" s="1">
        <v>114</v>
      </c>
      <c r="G6" s="1">
        <v>114</v>
      </c>
      <c r="H6" s="3">
        <v>115.83333333333333</v>
      </c>
      <c r="I6" s="3">
        <v>2.2669117514559072</v>
      </c>
      <c r="J6" s="3">
        <v>118.10024508478924</v>
      </c>
      <c r="K6" s="3">
        <v>113.56642158187742</v>
      </c>
      <c r="L6" s="3">
        <v>3.2684965844964609E-13</v>
      </c>
      <c r="M6" s="3">
        <v>0.31612843300223403</v>
      </c>
      <c r="N6" s="3">
        <v>-0.31612843300257509</v>
      </c>
      <c r="O6" s="3">
        <v>7.335450366958806E-15</v>
      </c>
      <c r="P6" s="3">
        <v>-8.9301134902107202E-15</v>
      </c>
      <c r="Q6" s="3">
        <v>0</v>
      </c>
    </row>
    <row r="7" spans="1:17" x14ac:dyDescent="0.3">
      <c r="A7" s="1">
        <v>64</v>
      </c>
      <c r="B7" s="1">
        <v>116</v>
      </c>
      <c r="C7" s="1">
        <v>115</v>
      </c>
      <c r="D7" s="1">
        <v>115</v>
      </c>
      <c r="E7" s="1">
        <v>114</v>
      </c>
      <c r="F7" s="1">
        <v>111</v>
      </c>
      <c r="G7" s="1">
        <v>115</v>
      </c>
      <c r="H7" s="3">
        <v>114.33333333333333</v>
      </c>
      <c r="I7" s="3">
        <v>1.5986105077709065</v>
      </c>
      <c r="J7" s="3">
        <v>115.93194384110423</v>
      </c>
      <c r="K7" s="3">
        <v>112.73472282556243</v>
      </c>
      <c r="L7" s="3">
        <v>-1.4999999999996732</v>
      </c>
      <c r="M7" s="3">
        <v>-1.8521728106827737</v>
      </c>
      <c r="N7" s="3">
        <v>-1.1478271893175673</v>
      </c>
      <c r="O7" s="3">
        <v>7.335450366958806E-15</v>
      </c>
      <c r="P7" s="3">
        <v>-8.9301134902107202E-15</v>
      </c>
      <c r="Q7" s="3">
        <v>0</v>
      </c>
    </row>
    <row r="8" spans="1:17" x14ac:dyDescent="0.3">
      <c r="A8" s="1">
        <v>66</v>
      </c>
      <c r="B8" s="1">
        <v>117</v>
      </c>
      <c r="C8" s="1">
        <v>116</v>
      </c>
      <c r="D8" s="1">
        <v>115</v>
      </c>
      <c r="E8" s="1">
        <v>114</v>
      </c>
      <c r="F8" s="1">
        <v>114</v>
      </c>
      <c r="G8" s="1">
        <v>116</v>
      </c>
      <c r="H8" s="3">
        <v>115.33333333333333</v>
      </c>
      <c r="I8" s="3">
        <v>1.1055415967851334</v>
      </c>
      <c r="J8" s="3">
        <v>116.43887493011846</v>
      </c>
      <c r="K8" s="3">
        <v>114.2277917365482</v>
      </c>
      <c r="L8" s="3">
        <v>-0.49999999999967315</v>
      </c>
      <c r="M8" s="3">
        <v>-1.3452417216685433</v>
      </c>
      <c r="N8" s="3">
        <v>0.34524172166820222</v>
      </c>
      <c r="O8" s="3">
        <v>7.335450366958806E-15</v>
      </c>
      <c r="P8" s="3">
        <v>-8.9301134902107202E-15</v>
      </c>
      <c r="Q8" s="3">
        <v>0</v>
      </c>
    </row>
    <row r="9" spans="1:17" x14ac:dyDescent="0.3">
      <c r="A9" s="1">
        <v>68</v>
      </c>
      <c r="B9" s="1">
        <v>116</v>
      </c>
      <c r="C9" s="1">
        <v>119</v>
      </c>
      <c r="D9" s="1">
        <v>117</v>
      </c>
      <c r="E9" s="1">
        <v>116</v>
      </c>
      <c r="F9" s="1">
        <v>112</v>
      </c>
      <c r="G9" s="1">
        <v>116</v>
      </c>
      <c r="H9" s="3">
        <v>116</v>
      </c>
      <c r="I9" s="3">
        <v>2.0816659994661326</v>
      </c>
      <c r="J9" s="3">
        <v>118.08166599946614</v>
      </c>
      <c r="K9" s="3">
        <v>113.91833400053386</v>
      </c>
      <c r="L9" s="3">
        <v>0.16666666666699825</v>
      </c>
      <c r="M9" s="3">
        <v>0.2975493476791371</v>
      </c>
      <c r="N9" s="3">
        <v>3.5783985653864647E-2</v>
      </c>
      <c r="O9" s="3">
        <v>7.335450366958806E-15</v>
      </c>
      <c r="P9" s="3">
        <v>-8.9301134902107202E-15</v>
      </c>
      <c r="Q9" s="3">
        <v>0</v>
      </c>
    </row>
    <row r="10" spans="1:17" x14ac:dyDescent="0.3">
      <c r="A10" s="1">
        <v>70</v>
      </c>
      <c r="B10" s="1">
        <v>116</v>
      </c>
      <c r="C10" s="1">
        <v>117</v>
      </c>
      <c r="D10" s="1">
        <v>117</v>
      </c>
      <c r="E10" s="1">
        <v>116</v>
      </c>
      <c r="F10" s="1">
        <v>113</v>
      </c>
      <c r="G10" s="1">
        <v>113</v>
      </c>
      <c r="H10" s="3">
        <v>115.33333333333333</v>
      </c>
      <c r="I10" s="3">
        <v>1.699673171197595</v>
      </c>
      <c r="J10" s="3">
        <v>117.03300650453092</v>
      </c>
      <c r="K10" s="3">
        <v>113.63366016213574</v>
      </c>
      <c r="L10" s="3">
        <v>-0.49999999999967315</v>
      </c>
      <c r="M10" s="3">
        <v>-0.75111014725608527</v>
      </c>
      <c r="N10" s="3">
        <v>-0.24888985274425579</v>
      </c>
      <c r="O10" s="3">
        <v>7.335450366958806E-15</v>
      </c>
      <c r="P10" s="3">
        <v>-8.9301134902107202E-15</v>
      </c>
      <c r="Q10" s="3">
        <v>0</v>
      </c>
    </row>
    <row r="11" spans="1:17" x14ac:dyDescent="0.3">
      <c r="A11" s="1">
        <v>72</v>
      </c>
      <c r="B11" s="1">
        <v>114</v>
      </c>
      <c r="C11" s="1">
        <v>116</v>
      </c>
      <c r="D11" s="1">
        <v>115</v>
      </c>
      <c r="E11" s="1">
        <v>115</v>
      </c>
      <c r="F11" s="1">
        <v>112</v>
      </c>
      <c r="G11" s="1">
        <v>114</v>
      </c>
      <c r="H11" s="3">
        <v>114.33333333333333</v>
      </c>
      <c r="I11" s="3">
        <v>1.247219128924647</v>
      </c>
      <c r="J11" s="3">
        <v>115.58055246225797</v>
      </c>
      <c r="K11" s="3">
        <v>113.08611420440869</v>
      </c>
      <c r="L11" s="3">
        <v>-1.4999999999996732</v>
      </c>
      <c r="M11" s="3">
        <v>-2.2035641895290325</v>
      </c>
      <c r="N11" s="3">
        <v>-0.79643581047130851</v>
      </c>
      <c r="O11" s="3">
        <v>7.335450366958806E-15</v>
      </c>
      <c r="P11" s="3">
        <v>-8.9301134902107202E-15</v>
      </c>
      <c r="Q11" s="3">
        <v>0</v>
      </c>
    </row>
    <row r="12" spans="1:17" x14ac:dyDescent="0.3">
      <c r="A12" s="1">
        <v>74</v>
      </c>
      <c r="B12" s="1">
        <v>116</v>
      </c>
      <c r="C12" s="1">
        <v>117</v>
      </c>
      <c r="D12" s="1">
        <v>115</v>
      </c>
      <c r="E12" s="1">
        <v>117</v>
      </c>
      <c r="F12" s="1">
        <v>115</v>
      </c>
      <c r="G12" s="1">
        <v>115</v>
      </c>
      <c r="H12" s="3">
        <v>115.83333333333333</v>
      </c>
      <c r="I12" s="3">
        <v>0.89752746785575077</v>
      </c>
      <c r="J12" s="3">
        <v>116.73086080118908</v>
      </c>
      <c r="K12" s="3">
        <v>114.93580586547758</v>
      </c>
      <c r="L12" s="3">
        <v>3.2684965844964609E-13</v>
      </c>
      <c r="M12" s="3">
        <v>-1.053255850597921</v>
      </c>
      <c r="N12" s="3">
        <v>1.05325585059758</v>
      </c>
      <c r="O12" s="3">
        <v>7.335450366958806E-15</v>
      </c>
      <c r="P12" s="3">
        <v>-8.9301134902107202E-15</v>
      </c>
      <c r="Q12" s="3">
        <v>0</v>
      </c>
    </row>
    <row r="13" spans="1:17" x14ac:dyDescent="0.3">
      <c r="A13" s="1">
        <v>76</v>
      </c>
      <c r="B13" s="1">
        <v>119</v>
      </c>
      <c r="C13" s="1">
        <v>116</v>
      </c>
      <c r="D13" s="1">
        <v>121</v>
      </c>
      <c r="E13" s="1">
        <v>119</v>
      </c>
      <c r="F13" s="1">
        <v>122</v>
      </c>
      <c r="G13" s="1">
        <v>122</v>
      </c>
      <c r="H13" s="3">
        <v>119.83333333333333</v>
      </c>
      <c r="I13" s="3">
        <v>2.1147629234082532</v>
      </c>
      <c r="J13" s="3">
        <v>121.94809625674158</v>
      </c>
      <c r="K13" s="3">
        <v>117.71857040992508</v>
      </c>
      <c r="L13" s="3">
        <v>4.0000000000003268</v>
      </c>
      <c r="M13" s="3">
        <v>4.1639796049545765</v>
      </c>
      <c r="N13" s="3">
        <v>3.8360203950450824</v>
      </c>
      <c r="O13" s="3">
        <v>8.9771553095742238E-2</v>
      </c>
      <c r="P13" s="3">
        <v>9.3451729048934257E-2</v>
      </c>
      <c r="Q13" s="3">
        <v>8.6091377142527903E-2</v>
      </c>
    </row>
    <row r="14" spans="1:17" x14ac:dyDescent="0.3">
      <c r="A14" s="1">
        <v>78</v>
      </c>
      <c r="B14" s="1">
        <v>125</v>
      </c>
      <c r="C14" s="1">
        <v>129</v>
      </c>
      <c r="D14" s="1">
        <v>131</v>
      </c>
      <c r="E14" s="1">
        <v>143</v>
      </c>
      <c r="F14" s="1">
        <v>138</v>
      </c>
      <c r="G14" s="1">
        <v>135</v>
      </c>
      <c r="H14" s="3">
        <v>133.5</v>
      </c>
      <c r="I14" s="3">
        <v>5.9371710435189584</v>
      </c>
      <c r="J14" s="3">
        <v>139.43717104351896</v>
      </c>
      <c r="K14" s="3">
        <v>127.56282895648104</v>
      </c>
      <c r="L14" s="3">
        <v>17.666666666666998</v>
      </c>
      <c r="M14" s="3">
        <v>21.653054391731956</v>
      </c>
      <c r="N14" s="3">
        <v>13.680278941601046</v>
      </c>
      <c r="O14" s="3">
        <v>0.3964910261728366</v>
      </c>
      <c r="P14" s="3">
        <v>0.48595708050305031</v>
      </c>
      <c r="Q14" s="3">
        <v>0.30702497184260058</v>
      </c>
    </row>
    <row r="15" spans="1:17" x14ac:dyDescent="0.3">
      <c r="A15" s="1">
        <v>80</v>
      </c>
      <c r="B15" s="1">
        <v>130</v>
      </c>
      <c r="C15" s="1">
        <v>165</v>
      </c>
      <c r="D15" s="1">
        <v>138</v>
      </c>
      <c r="E15" s="1">
        <v>142</v>
      </c>
      <c r="F15" s="1">
        <v>141</v>
      </c>
      <c r="G15" s="1">
        <v>168</v>
      </c>
      <c r="H15" s="3">
        <v>147.33333333333334</v>
      </c>
      <c r="I15" s="3">
        <v>14.114610239826755</v>
      </c>
      <c r="J15" s="3">
        <v>161.4479435731601</v>
      </c>
      <c r="K15" s="3">
        <v>133.21872309350658</v>
      </c>
      <c r="L15" s="3">
        <v>31.500000000000341</v>
      </c>
      <c r="M15" s="3">
        <v>43.663826921373101</v>
      </c>
      <c r="N15" s="3">
        <v>19.336173078626587</v>
      </c>
      <c r="O15" s="3">
        <v>0.70695098062892003</v>
      </c>
      <c r="P15" s="3">
        <v>0.97994238920875609</v>
      </c>
      <c r="Q15" s="3">
        <v>0.4339595720490616</v>
      </c>
    </row>
    <row r="16" spans="1:17" x14ac:dyDescent="0.3">
      <c r="A16" s="1">
        <v>82</v>
      </c>
      <c r="B16" s="1">
        <v>153</v>
      </c>
      <c r="C16" s="1">
        <v>158</v>
      </c>
      <c r="D16" s="1">
        <v>156</v>
      </c>
      <c r="E16" s="1">
        <v>150</v>
      </c>
      <c r="F16" s="1">
        <v>153</v>
      </c>
      <c r="G16" s="1">
        <v>140</v>
      </c>
      <c r="H16" s="3">
        <v>151.66666666666666</v>
      </c>
      <c r="I16" s="3">
        <v>5.7927157323275882</v>
      </c>
      <c r="J16" s="3">
        <v>157.45938239899425</v>
      </c>
      <c r="K16" s="3">
        <v>145.87395093433906</v>
      </c>
      <c r="L16" s="3">
        <v>35.833333333333655</v>
      </c>
      <c r="M16" s="3">
        <v>39.675265747207249</v>
      </c>
      <c r="N16" s="3">
        <v>31.991400919459068</v>
      </c>
      <c r="O16" s="3">
        <v>0.80420349648263245</v>
      </c>
      <c r="P16" s="3">
        <v>0.89042755640320193</v>
      </c>
      <c r="Q16" s="3">
        <v>0.71797943656204055</v>
      </c>
    </row>
    <row r="17" spans="1:17" x14ac:dyDescent="0.3">
      <c r="A17" s="1">
        <v>84</v>
      </c>
      <c r="B17" s="1">
        <v>157</v>
      </c>
      <c r="C17" s="1">
        <v>150</v>
      </c>
      <c r="D17" s="1">
        <v>141</v>
      </c>
      <c r="E17" s="1">
        <v>149</v>
      </c>
      <c r="F17" s="1">
        <v>152</v>
      </c>
      <c r="G17" s="1">
        <v>166</v>
      </c>
      <c r="H17" s="3">
        <v>152.5</v>
      </c>
      <c r="I17" s="3">
        <v>7.6757192931129694</v>
      </c>
      <c r="J17" s="3">
        <v>160.17571929311296</v>
      </c>
      <c r="K17" s="3">
        <v>144.82428070688704</v>
      </c>
      <c r="L17" s="3">
        <v>36.666666666666998</v>
      </c>
      <c r="M17" s="3">
        <v>42.39160264132596</v>
      </c>
      <c r="N17" s="3">
        <v>30.941730692007042</v>
      </c>
      <c r="O17" s="3">
        <v>0.82290590337757741</v>
      </c>
      <c r="P17" s="3">
        <v>0.9513900018322724</v>
      </c>
      <c r="Q17" s="3">
        <v>0.6944218049228601</v>
      </c>
    </row>
    <row r="18" spans="1:17" x14ac:dyDescent="0.3">
      <c r="A18" s="1">
        <v>86</v>
      </c>
      <c r="B18" s="1">
        <v>161</v>
      </c>
      <c r="C18" s="1">
        <v>157</v>
      </c>
      <c r="D18" s="1">
        <v>156</v>
      </c>
      <c r="E18" s="1">
        <v>143</v>
      </c>
      <c r="F18" s="1">
        <v>153</v>
      </c>
      <c r="G18" s="1">
        <v>164</v>
      </c>
      <c r="H18" s="3">
        <v>155.66666666666666</v>
      </c>
      <c r="I18" s="3">
        <v>6.674994798166928</v>
      </c>
      <c r="J18" s="3">
        <v>162.34166146483358</v>
      </c>
      <c r="K18" s="3">
        <v>148.99167186849974</v>
      </c>
      <c r="L18" s="3">
        <v>39.833333333333655</v>
      </c>
      <c r="M18" s="3">
        <v>44.557544813046576</v>
      </c>
      <c r="N18" s="3">
        <v>35.10912185361974</v>
      </c>
      <c r="O18" s="3">
        <v>0.89397504957836738</v>
      </c>
      <c r="P18" s="3">
        <v>0.99999999999999956</v>
      </c>
      <c r="Q18" s="3">
        <v>0.78795009915671277</v>
      </c>
    </row>
    <row r="19" spans="1:17" x14ac:dyDescent="0.3">
      <c r="A19" s="1">
        <v>88</v>
      </c>
      <c r="B19" s="1">
        <v>145</v>
      </c>
      <c r="C19" s="1">
        <v>159</v>
      </c>
      <c r="D19" s="1">
        <v>151</v>
      </c>
      <c r="E19" s="1">
        <v>145</v>
      </c>
      <c r="F19" s="1">
        <v>155</v>
      </c>
      <c r="G19" s="1">
        <v>161</v>
      </c>
      <c r="H19" s="3">
        <v>152.66666666666666</v>
      </c>
      <c r="I19" s="3">
        <v>6.2627647426853121</v>
      </c>
      <c r="J19" s="3">
        <v>158.92943140935196</v>
      </c>
      <c r="K19" s="3">
        <v>146.40390192398135</v>
      </c>
      <c r="L19" s="3">
        <v>36.833333333333655</v>
      </c>
      <c r="M19" s="3">
        <v>41.145314757564961</v>
      </c>
      <c r="N19" s="3">
        <v>32.521351909101355</v>
      </c>
      <c r="O19" s="3">
        <v>0.82664638475656615</v>
      </c>
      <c r="P19" s="3">
        <v>0.92341970209986701</v>
      </c>
      <c r="Q19" s="3">
        <v>0.72987306741324298</v>
      </c>
    </row>
    <row r="20" spans="1:17" x14ac:dyDescent="0.3">
      <c r="A20" s="1">
        <v>90</v>
      </c>
      <c r="B20" s="1">
        <v>135</v>
      </c>
      <c r="C20" s="1">
        <v>156</v>
      </c>
      <c r="D20" s="1">
        <v>152</v>
      </c>
      <c r="E20" s="1">
        <v>150</v>
      </c>
      <c r="F20" s="1">
        <v>150</v>
      </c>
      <c r="G20" s="1">
        <v>163</v>
      </c>
      <c r="H20" s="3">
        <v>151</v>
      </c>
      <c r="I20" s="3">
        <v>8.4459063062132849</v>
      </c>
      <c r="J20" s="3">
        <v>159.44590630621329</v>
      </c>
      <c r="K20" s="3">
        <v>142.55409369378671</v>
      </c>
      <c r="L20" s="3">
        <v>35.166666666666998</v>
      </c>
      <c r="M20" s="3">
        <v>41.661789654426286</v>
      </c>
      <c r="N20" s="3">
        <v>28.671543678906716</v>
      </c>
      <c r="O20" s="3">
        <v>0.7892415709666768</v>
      </c>
      <c r="P20" s="3">
        <v>0.93501089050641717</v>
      </c>
      <c r="Q20" s="3">
        <v>0.64347225142691422</v>
      </c>
    </row>
    <row r="21" spans="1:17" x14ac:dyDescent="0.3">
      <c r="A21" s="1">
        <v>92</v>
      </c>
      <c r="B21" s="1">
        <v>139</v>
      </c>
      <c r="C21" s="1">
        <v>153</v>
      </c>
      <c r="D21" s="1">
        <v>145</v>
      </c>
      <c r="E21" s="1">
        <v>149</v>
      </c>
      <c r="F21" s="1">
        <v>144</v>
      </c>
      <c r="G21" s="1">
        <v>151</v>
      </c>
      <c r="H21" s="3">
        <v>146.83333333333334</v>
      </c>
      <c r="I21" s="3">
        <v>4.7051980711643679</v>
      </c>
      <c r="J21" s="3">
        <v>151.53853140449772</v>
      </c>
      <c r="K21" s="3">
        <v>142.12813526216897</v>
      </c>
      <c r="L21" s="3">
        <v>31.000000000000341</v>
      </c>
      <c r="M21" s="3">
        <v>33.754414752710716</v>
      </c>
      <c r="N21" s="3">
        <v>28.245585247288972</v>
      </c>
      <c r="O21" s="3">
        <v>0.69572953649195313</v>
      </c>
      <c r="P21" s="3">
        <v>0.75754655904710688</v>
      </c>
      <c r="Q21" s="3">
        <v>0.63391251393677706</v>
      </c>
    </row>
    <row r="22" spans="1:17" x14ac:dyDescent="0.3">
      <c r="A22" s="1">
        <v>94</v>
      </c>
      <c r="B22" s="1">
        <v>139</v>
      </c>
      <c r="C22" s="1">
        <v>149</v>
      </c>
      <c r="D22" s="1">
        <v>147</v>
      </c>
      <c r="E22" s="1">
        <v>150</v>
      </c>
      <c r="F22" s="1">
        <v>143</v>
      </c>
      <c r="G22" s="1">
        <v>149</v>
      </c>
      <c r="H22" s="3">
        <v>146.16666666666666</v>
      </c>
      <c r="I22" s="3">
        <v>3.9334745737353152</v>
      </c>
      <c r="J22" s="3">
        <v>150.10014124040197</v>
      </c>
      <c r="K22" s="3">
        <v>142.23319209293135</v>
      </c>
      <c r="L22" s="3">
        <v>30.333333333333655</v>
      </c>
      <c r="M22" s="3">
        <v>32.316024588614965</v>
      </c>
      <c r="N22" s="3">
        <v>28.350642078051351</v>
      </c>
      <c r="O22" s="3">
        <v>0.68076761097599692</v>
      </c>
      <c r="P22" s="3">
        <v>0.72526492929998077</v>
      </c>
      <c r="Q22" s="3">
        <v>0.63627029265199075</v>
      </c>
    </row>
    <row r="23" spans="1:17" x14ac:dyDescent="0.3">
      <c r="A23" s="1">
        <v>96</v>
      </c>
      <c r="B23" s="1">
        <v>140</v>
      </c>
      <c r="C23" s="1">
        <v>151</v>
      </c>
      <c r="D23" s="1">
        <v>145</v>
      </c>
      <c r="E23" s="1">
        <v>149</v>
      </c>
      <c r="F23" s="1">
        <v>142</v>
      </c>
      <c r="G23" s="1">
        <v>149</v>
      </c>
      <c r="H23" s="3">
        <v>146</v>
      </c>
      <c r="I23" s="3">
        <v>4</v>
      </c>
      <c r="J23" s="3">
        <v>150</v>
      </c>
      <c r="K23" s="3">
        <v>142</v>
      </c>
      <c r="L23" s="3">
        <v>30.166666666666998</v>
      </c>
      <c r="M23" s="3">
        <v>32.215883348212998</v>
      </c>
      <c r="N23" s="3">
        <v>28.117449985120004</v>
      </c>
      <c r="O23" s="3">
        <v>0.67702712959700817</v>
      </c>
      <c r="P23" s="3">
        <v>0.7230174706300263</v>
      </c>
      <c r="Q23" s="3">
        <v>0.63103678856396772</v>
      </c>
    </row>
    <row r="24" spans="1:17" x14ac:dyDescent="0.3">
      <c r="A24" s="1">
        <v>98</v>
      </c>
      <c r="B24" s="1">
        <v>137</v>
      </c>
      <c r="C24" s="1">
        <v>143</v>
      </c>
      <c r="D24" s="1">
        <v>146</v>
      </c>
      <c r="E24" s="1">
        <v>150</v>
      </c>
      <c r="F24" s="1">
        <v>143</v>
      </c>
      <c r="G24" s="1">
        <v>142</v>
      </c>
      <c r="H24" s="3">
        <v>143.5</v>
      </c>
      <c r="I24" s="3">
        <v>3.9475730941090039</v>
      </c>
      <c r="J24" s="3">
        <v>147.447573094109</v>
      </c>
      <c r="K24" s="3">
        <v>139.552426905891</v>
      </c>
      <c r="L24" s="3">
        <v>27.666666666666998</v>
      </c>
      <c r="M24" s="3">
        <v>29.663456442322001</v>
      </c>
      <c r="N24" s="3">
        <v>25.669876891011</v>
      </c>
      <c r="O24" s="3">
        <v>0.62091990891217386</v>
      </c>
      <c r="P24" s="3">
        <v>0.66573363875373226</v>
      </c>
      <c r="Q24" s="3">
        <v>0.57610617907059314</v>
      </c>
    </row>
    <row r="25" spans="1:17" x14ac:dyDescent="0.3">
      <c r="A25" s="1">
        <v>100</v>
      </c>
      <c r="B25" s="1">
        <v>141</v>
      </c>
      <c r="C25" s="1">
        <v>148</v>
      </c>
      <c r="D25" s="1">
        <v>144</v>
      </c>
      <c r="E25" s="1">
        <v>146</v>
      </c>
      <c r="F25" s="1">
        <v>141</v>
      </c>
      <c r="G25" s="1">
        <v>143</v>
      </c>
      <c r="H25" s="3">
        <v>143.83333333333334</v>
      </c>
      <c r="I25" s="3">
        <v>2.5440562537456244</v>
      </c>
      <c r="J25" s="3">
        <v>146.37738958707897</v>
      </c>
      <c r="K25" s="3">
        <v>141.28927707958772</v>
      </c>
      <c r="L25" s="3">
        <v>28.000000000000341</v>
      </c>
      <c r="M25" s="3">
        <v>28.593272935291964</v>
      </c>
      <c r="N25" s="3">
        <v>27.406727064707724</v>
      </c>
      <c r="O25" s="3">
        <v>0.62840087167015202</v>
      </c>
      <c r="P25" s="3">
        <v>0.64171562987285058</v>
      </c>
      <c r="Q25" s="3">
        <v>0.61508611346743103</v>
      </c>
    </row>
    <row r="27" spans="1:17" ht="16" x14ac:dyDescent="0.4">
      <c r="A27" s="1" t="s">
        <v>14</v>
      </c>
      <c r="B27" s="11" t="s">
        <v>17</v>
      </c>
      <c r="C27" s="11"/>
      <c r="D27" s="11"/>
      <c r="E27" s="11"/>
      <c r="F27" s="11"/>
      <c r="G27" s="11"/>
      <c r="L27" s="11" t="s">
        <v>11</v>
      </c>
      <c r="M27" s="11"/>
      <c r="N27" s="11"/>
      <c r="O27" s="11" t="s">
        <v>12</v>
      </c>
      <c r="P27" s="11"/>
      <c r="Q27" s="11"/>
    </row>
    <row r="28" spans="1:17" x14ac:dyDescent="0.3">
      <c r="A28" s="1" t="s">
        <v>5</v>
      </c>
      <c r="B28" s="1" t="s">
        <v>6</v>
      </c>
      <c r="C28" s="1" t="s">
        <v>0</v>
      </c>
      <c r="D28" s="1" t="s">
        <v>1</v>
      </c>
      <c r="E28" s="1" t="s">
        <v>2</v>
      </c>
      <c r="F28" s="1" t="s">
        <v>3</v>
      </c>
      <c r="G28" s="1" t="s">
        <v>4</v>
      </c>
      <c r="H28" s="1" t="s">
        <v>7</v>
      </c>
      <c r="I28" s="1" t="s">
        <v>8</v>
      </c>
      <c r="J28" s="1" t="s">
        <v>9</v>
      </c>
      <c r="K28" s="1" t="s">
        <v>10</v>
      </c>
      <c r="L28" s="1" t="s">
        <v>7</v>
      </c>
      <c r="M28" s="1" t="s">
        <v>9</v>
      </c>
      <c r="N28" s="1" t="s">
        <v>10</v>
      </c>
      <c r="O28" s="1" t="s">
        <v>7</v>
      </c>
      <c r="P28" s="1" t="s">
        <v>9</v>
      </c>
      <c r="Q28" s="1" t="s">
        <v>10</v>
      </c>
    </row>
    <row r="29" spans="1:17" x14ac:dyDescent="0.3">
      <c r="A29" s="1">
        <v>60</v>
      </c>
      <c r="B29" s="1">
        <v>113</v>
      </c>
      <c r="C29" s="1">
        <v>112</v>
      </c>
      <c r="D29" s="1">
        <v>110</v>
      </c>
      <c r="E29" s="1">
        <v>115</v>
      </c>
      <c r="F29" s="1">
        <v>114</v>
      </c>
      <c r="G29" s="1">
        <v>115</v>
      </c>
      <c r="H29" s="3">
        <v>113.16666666666667</v>
      </c>
      <c r="I29" s="3">
        <v>1.7716909687891083</v>
      </c>
      <c r="J29" s="3">
        <v>114.93835763545577</v>
      </c>
      <c r="K29" s="3">
        <v>111.39497569787757</v>
      </c>
      <c r="L29" s="3">
        <v>-3.2684965844964609E-13</v>
      </c>
      <c r="M29" s="3">
        <v>-2.2737367544323206E-13</v>
      </c>
      <c r="N29" s="3">
        <v>-4.2632564145606011E-13</v>
      </c>
      <c r="O29" s="3">
        <v>-9.2636850689388249E-15</v>
      </c>
      <c r="P29" s="3">
        <v>-6.4443026566530956E-15</v>
      </c>
      <c r="Q29" s="3">
        <v>-1.2083067481224554E-14</v>
      </c>
    </row>
    <row r="30" spans="1:17" x14ac:dyDescent="0.3">
      <c r="A30" s="1">
        <v>62</v>
      </c>
      <c r="B30" s="1">
        <v>113</v>
      </c>
      <c r="C30" s="1">
        <v>111</v>
      </c>
      <c r="D30" s="1">
        <v>110</v>
      </c>
      <c r="E30" s="1">
        <v>113</v>
      </c>
      <c r="F30" s="1">
        <v>116</v>
      </c>
      <c r="G30" s="1">
        <v>114</v>
      </c>
      <c r="H30" s="3">
        <v>112.83333333333333</v>
      </c>
      <c r="I30" s="3">
        <v>1.9507833184532706</v>
      </c>
      <c r="J30" s="3">
        <v>114.7841166517866</v>
      </c>
      <c r="K30" s="3">
        <v>110.88255001488005</v>
      </c>
      <c r="L30" s="3">
        <v>-0.33333333333366966</v>
      </c>
      <c r="M30" s="3">
        <v>-0.15424098366939631</v>
      </c>
      <c r="N30" s="3">
        <v>-0.512425682997943</v>
      </c>
      <c r="O30" s="3">
        <v>-9.2636850689388249E-15</v>
      </c>
      <c r="P30" s="3">
        <v>-6.4443026566530956E-15</v>
      </c>
      <c r="Q30" s="3">
        <v>-1.2083067481224554E-14</v>
      </c>
    </row>
    <row r="31" spans="1:17" x14ac:dyDescent="0.3">
      <c r="A31" s="1">
        <v>64</v>
      </c>
      <c r="B31" s="1">
        <v>114</v>
      </c>
      <c r="C31" s="1">
        <v>111</v>
      </c>
      <c r="D31" s="1">
        <v>111</v>
      </c>
      <c r="E31" s="1">
        <v>113</v>
      </c>
      <c r="F31" s="1">
        <v>114</v>
      </c>
      <c r="G31" s="1">
        <v>113</v>
      </c>
      <c r="H31" s="3">
        <v>112.66666666666667</v>
      </c>
      <c r="I31" s="3">
        <v>1.247219128924647</v>
      </c>
      <c r="J31" s="3">
        <v>113.91388579559131</v>
      </c>
      <c r="K31" s="3">
        <v>111.41944753774203</v>
      </c>
      <c r="L31" s="3">
        <v>-0.50000000000032685</v>
      </c>
      <c r="M31" s="3">
        <v>-1.0244718398646881</v>
      </c>
      <c r="N31" s="3">
        <v>2.447183986403445E-2</v>
      </c>
      <c r="O31" s="3">
        <v>-9.2636850689388249E-15</v>
      </c>
      <c r="P31" s="3">
        <v>-6.4443026566530956E-15</v>
      </c>
      <c r="Q31" s="3">
        <v>-1.2083067481224554E-14</v>
      </c>
    </row>
    <row r="32" spans="1:17" x14ac:dyDescent="0.3">
      <c r="A32" s="1">
        <v>66</v>
      </c>
      <c r="B32" s="1">
        <v>112</v>
      </c>
      <c r="C32" s="1">
        <v>114</v>
      </c>
      <c r="D32" s="1">
        <v>113</v>
      </c>
      <c r="E32" s="1">
        <v>113</v>
      </c>
      <c r="F32" s="1">
        <v>113</v>
      </c>
      <c r="G32" s="1">
        <v>112</v>
      </c>
      <c r="H32" s="3">
        <v>112.83333333333333</v>
      </c>
      <c r="I32" s="3">
        <v>0.68718427093627688</v>
      </c>
      <c r="J32" s="3">
        <v>113.5205176042696</v>
      </c>
      <c r="K32" s="3">
        <v>112.14614906239706</v>
      </c>
      <c r="L32" s="3">
        <v>-0.33333333333366966</v>
      </c>
      <c r="M32" s="3">
        <v>-1.417840031186401</v>
      </c>
      <c r="N32" s="3">
        <v>0.75117336451906169</v>
      </c>
      <c r="O32" s="3">
        <v>-9.2636850689388249E-15</v>
      </c>
      <c r="P32" s="3">
        <v>-6.4443026566530956E-15</v>
      </c>
      <c r="Q32" s="3">
        <v>-1.2083067481224554E-14</v>
      </c>
    </row>
    <row r="33" spans="1:17" x14ac:dyDescent="0.3">
      <c r="A33" s="1">
        <v>68</v>
      </c>
      <c r="B33" s="1">
        <v>112</v>
      </c>
      <c r="C33" s="1">
        <v>110</v>
      </c>
      <c r="D33" s="1">
        <v>110</v>
      </c>
      <c r="E33" s="1">
        <v>113</v>
      </c>
      <c r="F33" s="1">
        <v>113</v>
      </c>
      <c r="G33" s="1">
        <v>113</v>
      </c>
      <c r="H33" s="3">
        <v>111.83333333333333</v>
      </c>
      <c r="I33" s="3">
        <v>1.3437096247164249</v>
      </c>
      <c r="J33" s="3">
        <v>113.17704295804975</v>
      </c>
      <c r="K33" s="3">
        <v>110.4896237086169</v>
      </c>
      <c r="L33" s="3">
        <v>-1.3333333333336697</v>
      </c>
      <c r="M33" s="3">
        <v>-1.7613146774062471</v>
      </c>
      <c r="N33" s="3">
        <v>-0.90535198926109217</v>
      </c>
      <c r="O33" s="3">
        <v>-9.2636850689388249E-15</v>
      </c>
      <c r="P33" s="3">
        <v>-6.4443026566530956E-15</v>
      </c>
      <c r="Q33" s="3">
        <v>-1.2083067481224554E-14</v>
      </c>
    </row>
    <row r="34" spans="1:17" x14ac:dyDescent="0.3">
      <c r="A34" s="1">
        <v>70</v>
      </c>
      <c r="B34" s="1">
        <v>111</v>
      </c>
      <c r="C34" s="1">
        <v>110</v>
      </c>
      <c r="D34" s="1">
        <v>108</v>
      </c>
      <c r="E34" s="1">
        <v>113</v>
      </c>
      <c r="F34" s="1">
        <v>113</v>
      </c>
      <c r="G34" s="1">
        <v>115</v>
      </c>
      <c r="H34" s="3">
        <v>111.66666666666667</v>
      </c>
      <c r="I34" s="3">
        <v>2.2852182001336812</v>
      </c>
      <c r="J34" s="3">
        <v>113.95188486680036</v>
      </c>
      <c r="K34" s="3">
        <v>109.38144846653299</v>
      </c>
      <c r="L34" s="3">
        <v>-1.5000000000003268</v>
      </c>
      <c r="M34" s="3">
        <v>-0.98647276865564493</v>
      </c>
      <c r="N34" s="3">
        <v>-2.0135272313450088</v>
      </c>
      <c r="O34" s="3">
        <v>-9.2636850689388249E-15</v>
      </c>
      <c r="P34" s="3">
        <v>-6.4443026566530956E-15</v>
      </c>
      <c r="Q34" s="3">
        <v>-1.2083067481224554E-14</v>
      </c>
    </row>
    <row r="35" spans="1:17" x14ac:dyDescent="0.3">
      <c r="A35" s="1">
        <v>72</v>
      </c>
      <c r="B35" s="1">
        <v>111</v>
      </c>
      <c r="C35" s="1">
        <v>110</v>
      </c>
      <c r="D35" s="1">
        <v>108</v>
      </c>
      <c r="E35" s="1">
        <v>113</v>
      </c>
      <c r="F35" s="1">
        <v>110</v>
      </c>
      <c r="G35" s="1">
        <v>112</v>
      </c>
      <c r="H35" s="3">
        <v>110.66666666666667</v>
      </c>
      <c r="I35" s="3">
        <v>1.5986105077709065</v>
      </c>
      <c r="J35" s="3">
        <v>112.26527717443757</v>
      </c>
      <c r="K35" s="3">
        <v>109.06805615889577</v>
      </c>
      <c r="L35" s="3">
        <v>-2.5000000000003268</v>
      </c>
      <c r="M35" s="3">
        <v>-2.6730804610184293</v>
      </c>
      <c r="N35" s="3">
        <v>-2.3269195389822244</v>
      </c>
      <c r="O35" s="3">
        <v>-9.2636850689388249E-15</v>
      </c>
      <c r="P35" s="3">
        <v>-6.4443026566530956E-15</v>
      </c>
      <c r="Q35" s="3">
        <v>-1.2083067481224554E-14</v>
      </c>
    </row>
    <row r="36" spans="1:17" x14ac:dyDescent="0.3">
      <c r="A36" s="1">
        <v>74</v>
      </c>
      <c r="B36" s="1">
        <v>109</v>
      </c>
      <c r="C36" s="1">
        <v>110</v>
      </c>
      <c r="D36" s="1">
        <v>107</v>
      </c>
      <c r="E36" s="1">
        <v>112</v>
      </c>
      <c r="F36" s="1">
        <v>112</v>
      </c>
      <c r="G36" s="1">
        <v>112</v>
      </c>
      <c r="H36" s="3">
        <v>110.33333333333333</v>
      </c>
      <c r="I36" s="3">
        <v>1.8856180831641267</v>
      </c>
      <c r="J36" s="3">
        <v>112.21895141649746</v>
      </c>
      <c r="K36" s="3">
        <v>108.4477152501692</v>
      </c>
      <c r="L36" s="3">
        <v>-2.8333333333336697</v>
      </c>
      <c r="M36" s="3">
        <v>-2.7194062189585395</v>
      </c>
      <c r="N36" s="3">
        <v>-2.9472604477087998</v>
      </c>
      <c r="O36" s="3">
        <v>-9.2636850689388249E-15</v>
      </c>
      <c r="P36" s="3">
        <v>-6.4443026566530956E-15</v>
      </c>
      <c r="Q36" s="3">
        <v>-1.2083067481224554E-14</v>
      </c>
    </row>
    <row r="37" spans="1:17" x14ac:dyDescent="0.3">
      <c r="A37" s="1">
        <v>76</v>
      </c>
      <c r="B37" s="1">
        <v>113</v>
      </c>
      <c r="C37" s="1">
        <v>112</v>
      </c>
      <c r="D37" s="1">
        <v>110</v>
      </c>
      <c r="E37" s="1">
        <v>113</v>
      </c>
      <c r="F37" s="1">
        <v>112</v>
      </c>
      <c r="G37" s="1">
        <v>114</v>
      </c>
      <c r="H37" s="3">
        <v>112.33333333333333</v>
      </c>
      <c r="I37" s="3">
        <v>1.247219128924647</v>
      </c>
      <c r="J37" s="3">
        <v>113.58055246225797</v>
      </c>
      <c r="K37" s="3">
        <v>111.08611420440869</v>
      </c>
      <c r="L37" s="3">
        <v>-0.83333333333366966</v>
      </c>
      <c r="M37" s="3">
        <v>-1.357805173198031</v>
      </c>
      <c r="N37" s="3">
        <v>-0.30886149346930836</v>
      </c>
      <c r="O37" s="3">
        <v>-9.2636850689388249E-15</v>
      </c>
      <c r="P37" s="3">
        <v>-6.4443026566530956E-15</v>
      </c>
      <c r="Q37" s="3">
        <v>-1.2083067481224554E-14</v>
      </c>
    </row>
    <row r="38" spans="1:17" x14ac:dyDescent="0.3">
      <c r="A38" s="1">
        <v>78</v>
      </c>
      <c r="B38" s="1">
        <v>114</v>
      </c>
      <c r="C38" s="1">
        <v>116</v>
      </c>
      <c r="D38" s="1">
        <v>108</v>
      </c>
      <c r="E38" s="1">
        <v>114</v>
      </c>
      <c r="F38" s="1">
        <v>117</v>
      </c>
      <c r="G38" s="1">
        <v>115</v>
      </c>
      <c r="H38" s="3">
        <v>114</v>
      </c>
      <c r="I38" s="3">
        <v>2.8867513459481291</v>
      </c>
      <c r="J38" s="3">
        <v>116.88675134594813</v>
      </c>
      <c r="K38" s="3">
        <v>111.11324865405187</v>
      </c>
      <c r="L38" s="3">
        <v>0.83333333333300175</v>
      </c>
      <c r="M38" s="3">
        <v>1.9483937104921267</v>
      </c>
      <c r="N38" s="3">
        <v>-0.28172704382612324</v>
      </c>
      <c r="O38" s="3">
        <v>-9.2636850689388249E-15</v>
      </c>
      <c r="P38" s="3">
        <v>-6.4443026566530956E-15</v>
      </c>
      <c r="Q38" s="3">
        <v>-1.2083067481224554E-14</v>
      </c>
    </row>
    <row r="39" spans="1:17" x14ac:dyDescent="0.3">
      <c r="A39" s="1">
        <v>80</v>
      </c>
      <c r="B39" s="1">
        <v>119</v>
      </c>
      <c r="C39" s="1">
        <v>120</v>
      </c>
      <c r="D39" s="1">
        <v>116</v>
      </c>
      <c r="E39" s="1">
        <v>133</v>
      </c>
      <c r="F39" s="1">
        <v>122</v>
      </c>
      <c r="G39" s="1">
        <v>131</v>
      </c>
      <c r="H39" s="3">
        <v>123.5</v>
      </c>
      <c r="I39" s="3">
        <v>6.2915286960589585</v>
      </c>
      <c r="J39" s="3">
        <v>129.79152869605895</v>
      </c>
      <c r="K39" s="3">
        <v>117.20847130394104</v>
      </c>
      <c r="L39" s="3">
        <v>10.333333333333002</v>
      </c>
      <c r="M39" s="3">
        <v>14.853171060602946</v>
      </c>
      <c r="N39" s="3">
        <v>5.8134956060630429</v>
      </c>
      <c r="O39" s="3">
        <v>0.2928708757611016</v>
      </c>
      <c r="P39" s="3">
        <v>0.42097366609822978</v>
      </c>
      <c r="Q39" s="3">
        <v>0.16476808542397298</v>
      </c>
    </row>
    <row r="40" spans="1:17" x14ac:dyDescent="0.3">
      <c r="A40" s="1">
        <v>82</v>
      </c>
      <c r="B40" s="1">
        <v>130</v>
      </c>
      <c r="C40" s="1">
        <v>118</v>
      </c>
      <c r="D40" s="1">
        <v>127</v>
      </c>
      <c r="E40" s="1">
        <v>139</v>
      </c>
      <c r="F40" s="1">
        <v>141</v>
      </c>
      <c r="G40" s="1">
        <v>132</v>
      </c>
      <c r="H40" s="3">
        <v>131.16666666666666</v>
      </c>
      <c r="I40" s="3">
        <v>7.6467131646363082</v>
      </c>
      <c r="J40" s="3">
        <v>138.81337983130297</v>
      </c>
      <c r="K40" s="3">
        <v>123.51995350203035</v>
      </c>
      <c r="L40" s="3">
        <v>17.999999999999659</v>
      </c>
      <c r="M40" s="3">
        <v>23.875022195846967</v>
      </c>
      <c r="N40" s="3">
        <v>12.124977804152351</v>
      </c>
      <c r="O40" s="3">
        <v>0.5101621706806353</v>
      </c>
      <c r="P40" s="3">
        <v>0.6766740638045482</v>
      </c>
      <c r="Q40" s="3">
        <v>0.34365027755672239</v>
      </c>
    </row>
    <row r="41" spans="1:17" x14ac:dyDescent="0.3">
      <c r="A41" s="1">
        <v>84</v>
      </c>
      <c r="B41" s="1">
        <v>134</v>
      </c>
      <c r="C41" s="1">
        <v>131</v>
      </c>
      <c r="D41" s="1">
        <v>130</v>
      </c>
      <c r="E41" s="1">
        <v>133</v>
      </c>
      <c r="F41" s="1">
        <v>141</v>
      </c>
      <c r="G41" s="1">
        <v>130</v>
      </c>
      <c r="H41" s="3">
        <v>133.16666666666666</v>
      </c>
      <c r="I41" s="3">
        <v>3.8042374035044424</v>
      </c>
      <c r="J41" s="3">
        <v>136.97090407017109</v>
      </c>
      <c r="K41" s="3">
        <v>129.36242926316223</v>
      </c>
      <c r="L41" s="3">
        <v>19.999999999999659</v>
      </c>
      <c r="M41" s="3">
        <v>22.032546434715087</v>
      </c>
      <c r="N41" s="3">
        <v>17.967453565284231</v>
      </c>
      <c r="O41" s="3">
        <v>0.56684685631181808</v>
      </c>
      <c r="P41" s="3">
        <v>0.62445398415313069</v>
      </c>
      <c r="Q41" s="3">
        <v>0.50923972847050536</v>
      </c>
    </row>
    <row r="42" spans="1:17" x14ac:dyDescent="0.3">
      <c r="A42" s="1">
        <v>86</v>
      </c>
      <c r="B42" s="1">
        <v>144</v>
      </c>
      <c r="C42" s="1">
        <v>139</v>
      </c>
      <c r="D42" s="1">
        <v>137</v>
      </c>
      <c r="E42" s="1">
        <v>145</v>
      </c>
      <c r="F42" s="1">
        <v>142</v>
      </c>
      <c r="G42" s="1">
        <v>139</v>
      </c>
      <c r="H42" s="3">
        <v>141</v>
      </c>
      <c r="I42" s="3">
        <v>2.8867513459481291</v>
      </c>
      <c r="J42" s="3">
        <v>143.88675134594814</v>
      </c>
      <c r="K42" s="3">
        <v>138.11324865405186</v>
      </c>
      <c r="L42" s="3">
        <v>27.833333333333002</v>
      </c>
      <c r="M42" s="3">
        <v>28.948393710492141</v>
      </c>
      <c r="N42" s="3">
        <v>26.718272956173863</v>
      </c>
      <c r="O42" s="3">
        <v>0.78886187503395089</v>
      </c>
      <c r="P42" s="3">
        <v>0.82046529850347782</v>
      </c>
      <c r="Q42" s="3">
        <v>0.75725845156442384</v>
      </c>
    </row>
    <row r="43" spans="1:17" x14ac:dyDescent="0.3">
      <c r="A43" s="1">
        <v>88</v>
      </c>
      <c r="B43" s="1">
        <v>133</v>
      </c>
      <c r="C43" s="1">
        <v>139</v>
      </c>
      <c r="D43" s="1">
        <v>151</v>
      </c>
      <c r="E43" s="1">
        <v>144</v>
      </c>
      <c r="F43" s="1">
        <v>151</v>
      </c>
      <c r="G43" s="1">
        <v>145</v>
      </c>
      <c r="H43" s="3">
        <v>143.83333333333334</v>
      </c>
      <c r="I43" s="3">
        <v>6.3879226322455995</v>
      </c>
      <c r="J43" s="3">
        <v>150.22125596557893</v>
      </c>
      <c r="K43" s="3">
        <v>137.44541070108775</v>
      </c>
      <c r="L43" s="3">
        <v>30.666666666666345</v>
      </c>
      <c r="M43" s="3">
        <v>35.282898330122933</v>
      </c>
      <c r="N43" s="3">
        <v>26.050435003209756</v>
      </c>
      <c r="O43" s="3">
        <v>0.86916517967812668</v>
      </c>
      <c r="P43" s="3">
        <v>1.0000000000000011</v>
      </c>
      <c r="Q43" s="3">
        <v>0.73833035935625235</v>
      </c>
    </row>
    <row r="44" spans="1:17" x14ac:dyDescent="0.3">
      <c r="A44" s="1">
        <v>90</v>
      </c>
      <c r="B44" s="1">
        <v>138</v>
      </c>
      <c r="C44" s="1">
        <v>141</v>
      </c>
      <c r="D44" s="1">
        <v>150</v>
      </c>
      <c r="E44" s="1">
        <v>143</v>
      </c>
      <c r="F44" s="1">
        <v>139</v>
      </c>
      <c r="G44" s="1">
        <v>145</v>
      </c>
      <c r="H44" s="3">
        <v>142.66666666666666</v>
      </c>
      <c r="I44" s="3">
        <v>4.0276819911981905</v>
      </c>
      <c r="J44" s="3">
        <v>146.69434865786485</v>
      </c>
      <c r="K44" s="3">
        <v>138.63898467546846</v>
      </c>
      <c r="L44" s="3">
        <v>29.499999999999659</v>
      </c>
      <c r="M44" s="3">
        <v>31.75599102240885</v>
      </c>
      <c r="N44" s="3">
        <v>27.244008977590468</v>
      </c>
      <c r="O44" s="3">
        <v>0.83609911305993623</v>
      </c>
      <c r="P44" s="3">
        <v>0.90003918400595395</v>
      </c>
      <c r="Q44" s="3">
        <v>0.77215904211391839</v>
      </c>
    </row>
    <row r="45" spans="1:17" x14ac:dyDescent="0.3">
      <c r="A45" s="1">
        <v>92</v>
      </c>
      <c r="B45" s="1">
        <v>143</v>
      </c>
      <c r="C45" s="1">
        <v>143</v>
      </c>
      <c r="D45" s="1">
        <v>147</v>
      </c>
      <c r="E45" s="1">
        <v>137</v>
      </c>
      <c r="F45" s="1">
        <v>148</v>
      </c>
      <c r="G45" s="1">
        <v>142</v>
      </c>
      <c r="H45" s="3">
        <v>143.33333333333334</v>
      </c>
      <c r="I45" s="3">
        <v>3.5901098714230026</v>
      </c>
      <c r="J45" s="3">
        <v>146.92344320475635</v>
      </c>
      <c r="K45" s="3">
        <v>139.74322346191033</v>
      </c>
      <c r="L45" s="3">
        <v>30.166666666666345</v>
      </c>
      <c r="M45" s="3">
        <v>31.985085569300352</v>
      </c>
      <c r="N45" s="3">
        <v>28.348247764032337</v>
      </c>
      <c r="O45" s="3">
        <v>0.85499400827033101</v>
      </c>
      <c r="P45" s="3">
        <v>0.90653226019113553</v>
      </c>
      <c r="Q45" s="3">
        <v>0.80345575634952648</v>
      </c>
    </row>
    <row r="46" spans="1:17" x14ac:dyDescent="0.3">
      <c r="A46" s="1">
        <v>94</v>
      </c>
      <c r="B46" s="1">
        <v>136</v>
      </c>
      <c r="C46" s="1">
        <v>149</v>
      </c>
      <c r="D46" s="1">
        <v>147</v>
      </c>
      <c r="E46" s="1">
        <v>140</v>
      </c>
      <c r="F46" s="1">
        <v>151</v>
      </c>
      <c r="G46" s="1">
        <v>139</v>
      </c>
      <c r="H46" s="3">
        <v>143.66666666666666</v>
      </c>
      <c r="I46" s="3">
        <v>5.5876848714134031</v>
      </c>
      <c r="J46" s="3">
        <v>149.25435153808007</v>
      </c>
      <c r="K46" s="3">
        <v>138.07898179525324</v>
      </c>
      <c r="L46" s="3">
        <v>30.499999999999659</v>
      </c>
      <c r="M46" s="3">
        <v>34.315993902624072</v>
      </c>
      <c r="N46" s="3">
        <v>26.684006097375246</v>
      </c>
      <c r="O46" s="3">
        <v>0.86444145587552756</v>
      </c>
      <c r="P46" s="3">
        <v>0.97259566324591518</v>
      </c>
      <c r="Q46" s="3">
        <v>0.75628724850514006</v>
      </c>
    </row>
    <row r="47" spans="1:17" x14ac:dyDescent="0.3">
      <c r="A47" s="1">
        <v>96</v>
      </c>
      <c r="B47" s="1">
        <v>141</v>
      </c>
      <c r="C47" s="1">
        <v>146</v>
      </c>
      <c r="D47" s="1">
        <v>147</v>
      </c>
      <c r="E47" s="1">
        <v>134</v>
      </c>
      <c r="F47" s="1">
        <v>145</v>
      </c>
      <c r="G47" s="1">
        <v>140</v>
      </c>
      <c r="H47" s="3">
        <v>142.16666666666666</v>
      </c>
      <c r="I47" s="3">
        <v>4.4503433076062295</v>
      </c>
      <c r="J47" s="3">
        <v>146.61700997427289</v>
      </c>
      <c r="K47" s="3">
        <v>137.71632335906042</v>
      </c>
      <c r="L47" s="3">
        <v>28.999999999999659</v>
      </c>
      <c r="M47" s="3">
        <v>31.678652338816889</v>
      </c>
      <c r="N47" s="3">
        <v>26.321347661182429</v>
      </c>
      <c r="O47" s="3">
        <v>0.82192794165214056</v>
      </c>
      <c r="P47" s="3">
        <v>0.89784722452268406</v>
      </c>
      <c r="Q47" s="3">
        <v>0.74600865878159694</v>
      </c>
    </row>
    <row r="48" spans="1:17" x14ac:dyDescent="0.3">
      <c r="A48" s="1">
        <v>98</v>
      </c>
      <c r="B48" s="1">
        <v>145</v>
      </c>
      <c r="C48" s="1">
        <v>142</v>
      </c>
      <c r="D48" s="1">
        <v>142</v>
      </c>
      <c r="E48" s="1">
        <v>135</v>
      </c>
      <c r="F48" s="1">
        <v>147</v>
      </c>
      <c r="G48" s="1">
        <v>140</v>
      </c>
      <c r="H48" s="3">
        <v>141.83333333333334</v>
      </c>
      <c r="I48" s="3">
        <v>3.8042374035044424</v>
      </c>
      <c r="J48" s="3">
        <v>145.63757073683777</v>
      </c>
      <c r="K48" s="3">
        <v>138.02909592982891</v>
      </c>
      <c r="L48" s="3">
        <v>28.666666666666345</v>
      </c>
      <c r="M48" s="3">
        <v>30.699213101381773</v>
      </c>
      <c r="N48" s="3">
        <v>26.634120231950916</v>
      </c>
      <c r="O48" s="3">
        <v>0.81248049404694389</v>
      </c>
      <c r="P48" s="3">
        <v>0.87008762188825661</v>
      </c>
      <c r="Q48" s="3">
        <v>0.75487336620563128</v>
      </c>
    </row>
    <row r="49" spans="1:17" x14ac:dyDescent="0.3">
      <c r="A49" s="1">
        <v>100</v>
      </c>
      <c r="B49" s="1">
        <v>145</v>
      </c>
      <c r="C49" s="1">
        <v>144</v>
      </c>
      <c r="D49" s="1">
        <v>131</v>
      </c>
      <c r="E49" s="1">
        <v>138</v>
      </c>
      <c r="F49" s="1">
        <v>143</v>
      </c>
      <c r="G49" s="1">
        <v>146</v>
      </c>
      <c r="H49" s="3">
        <v>141.16666666666666</v>
      </c>
      <c r="I49" s="3">
        <v>5.2094998693625945</v>
      </c>
      <c r="J49" s="3">
        <v>146.37616653602925</v>
      </c>
      <c r="K49" s="3">
        <v>135.95716679730407</v>
      </c>
      <c r="L49" s="3">
        <v>27.999999999999659</v>
      </c>
      <c r="M49" s="3">
        <v>31.437808900573245</v>
      </c>
      <c r="N49" s="3">
        <v>24.562191099426073</v>
      </c>
      <c r="O49" s="3">
        <v>0.79358559883654911</v>
      </c>
      <c r="P49" s="3">
        <v>0.89102115723109698</v>
      </c>
      <c r="Q49" s="3">
        <v>0.69615004044200124</v>
      </c>
    </row>
    <row r="51" spans="1:17" x14ac:dyDescent="0.3">
      <c r="A51" s="7" t="s">
        <v>40</v>
      </c>
    </row>
    <row r="53" spans="1:17" x14ac:dyDescent="0.3">
      <c r="A53" s="1" t="s">
        <v>41</v>
      </c>
      <c r="B53" s="11" t="s">
        <v>36</v>
      </c>
      <c r="C53" s="11"/>
      <c r="D53" s="11"/>
      <c r="E53" s="11"/>
      <c r="F53" s="12"/>
      <c r="G53" s="12"/>
      <c r="H53" s="12"/>
      <c r="I53" s="12"/>
      <c r="J53" s="11" t="s">
        <v>11</v>
      </c>
      <c r="K53" s="11"/>
      <c r="L53" s="11"/>
      <c r="M53" s="11" t="s">
        <v>12</v>
      </c>
      <c r="N53" s="11"/>
      <c r="O53" s="11"/>
      <c r="P53" s="2"/>
    </row>
    <row r="54" spans="1:17" x14ac:dyDescent="0.3">
      <c r="A54" s="1" t="s">
        <v>5</v>
      </c>
      <c r="B54" s="1" t="s">
        <v>6</v>
      </c>
      <c r="C54" s="1" t="s">
        <v>0</v>
      </c>
      <c r="D54" s="1" t="s">
        <v>1</v>
      </c>
      <c r="E54" s="1" t="s">
        <v>2</v>
      </c>
      <c r="F54" s="1" t="s">
        <v>7</v>
      </c>
      <c r="G54" s="1" t="s">
        <v>28</v>
      </c>
      <c r="H54" s="1" t="s">
        <v>9</v>
      </c>
      <c r="I54" s="1" t="s">
        <v>10</v>
      </c>
      <c r="J54" s="1" t="s">
        <v>7</v>
      </c>
      <c r="K54" s="1" t="s">
        <v>9</v>
      </c>
      <c r="L54" s="1" t="s">
        <v>10</v>
      </c>
      <c r="M54" s="1" t="s">
        <v>7</v>
      </c>
      <c r="N54" s="1" t="s">
        <v>9</v>
      </c>
      <c r="O54" s="1" t="s">
        <v>10</v>
      </c>
    </row>
    <row r="55" spans="1:17" x14ac:dyDescent="0.3">
      <c r="A55" s="1">
        <v>60</v>
      </c>
      <c r="B55" s="1">
        <v>116</v>
      </c>
      <c r="C55" s="1">
        <v>115</v>
      </c>
      <c r="D55" s="1">
        <v>115</v>
      </c>
      <c r="E55" s="1">
        <v>112</v>
      </c>
      <c r="F55" s="3">
        <f>AVERAGE(B55:E55)</f>
        <v>114.5</v>
      </c>
      <c r="G55" s="6">
        <f t="shared" ref="G55:G75" si="0">_xlfn.STDEV.P(B55:E55)</f>
        <v>1.5</v>
      </c>
      <c r="H55" s="3">
        <f t="shared" ref="H55:H75" si="1">F55+G55</f>
        <v>116</v>
      </c>
      <c r="I55" s="3">
        <f t="shared" ref="I55:I75" si="2">F55-G55</f>
        <v>113</v>
      </c>
      <c r="J55" s="3">
        <f>F55-114.5</f>
        <v>0</v>
      </c>
      <c r="K55" s="3">
        <f>H55-116</f>
        <v>0</v>
      </c>
      <c r="L55" s="3">
        <f>I55-113</f>
        <v>0</v>
      </c>
      <c r="M55" s="3">
        <f>J55/34.1789083458003</f>
        <v>0</v>
      </c>
      <c r="N55" s="3">
        <f>K55/34.1789083458003</f>
        <v>0</v>
      </c>
      <c r="O55" s="3">
        <f>L55/34.1789083458003</f>
        <v>0</v>
      </c>
    </row>
    <row r="56" spans="1:17" x14ac:dyDescent="0.3">
      <c r="A56" s="1">
        <v>62</v>
      </c>
      <c r="B56" s="1">
        <v>117</v>
      </c>
      <c r="C56" s="1">
        <v>114</v>
      </c>
      <c r="D56" s="1">
        <v>114</v>
      </c>
      <c r="E56" s="1">
        <v>111</v>
      </c>
      <c r="F56" s="3">
        <f t="shared" ref="F56:F75" si="3">AVERAGE(B56:E56)</f>
        <v>114</v>
      </c>
      <c r="G56" s="6">
        <f t="shared" si="0"/>
        <v>2.1213203435596424</v>
      </c>
      <c r="H56" s="3">
        <f t="shared" si="1"/>
        <v>116.12132034355965</v>
      </c>
      <c r="I56" s="3">
        <f t="shared" si="2"/>
        <v>111.87867965644035</v>
      </c>
      <c r="J56" s="3">
        <f t="shared" ref="J56:J75" si="4">F56-114.5</f>
        <v>-0.5</v>
      </c>
      <c r="K56" s="3">
        <f t="shared" ref="K56:K75" si="5">H56-116</f>
        <v>0.12132034355964549</v>
      </c>
      <c r="L56" s="3">
        <f t="shared" ref="L56:L75" si="6">I56-113</f>
        <v>-1.1213203435596455</v>
      </c>
      <c r="M56" s="3">
        <v>0</v>
      </c>
      <c r="N56" s="3">
        <v>0</v>
      </c>
      <c r="O56" s="3">
        <v>0</v>
      </c>
    </row>
    <row r="57" spans="1:17" x14ac:dyDescent="0.3">
      <c r="A57" s="1">
        <v>64</v>
      </c>
      <c r="B57" s="1">
        <v>115</v>
      </c>
      <c r="C57" s="1">
        <v>115</v>
      </c>
      <c r="D57" s="1">
        <v>116</v>
      </c>
      <c r="E57" s="1">
        <v>108</v>
      </c>
      <c r="F57" s="3">
        <f t="shared" si="3"/>
        <v>113.5</v>
      </c>
      <c r="G57" s="6">
        <f t="shared" si="0"/>
        <v>3.2015621187164243</v>
      </c>
      <c r="H57" s="3">
        <f t="shared" si="1"/>
        <v>116.70156211871642</v>
      </c>
      <c r="I57" s="3">
        <f t="shared" si="2"/>
        <v>110.29843788128358</v>
      </c>
      <c r="J57" s="3">
        <f t="shared" si="4"/>
        <v>-1</v>
      </c>
      <c r="K57" s="3">
        <f t="shared" si="5"/>
        <v>0.70156211871642427</v>
      </c>
      <c r="L57" s="3">
        <f t="shared" si="6"/>
        <v>-2.7015621187164243</v>
      </c>
      <c r="M57" s="3">
        <v>0</v>
      </c>
      <c r="N57" s="3">
        <v>0</v>
      </c>
      <c r="O57" s="3">
        <v>0</v>
      </c>
    </row>
    <row r="58" spans="1:17" x14ac:dyDescent="0.3">
      <c r="A58" s="1">
        <v>66</v>
      </c>
      <c r="B58" s="1">
        <v>119</v>
      </c>
      <c r="C58" s="1">
        <v>115</v>
      </c>
      <c r="D58" s="1">
        <v>112</v>
      </c>
      <c r="E58" s="1">
        <v>115</v>
      </c>
      <c r="F58" s="3">
        <f t="shared" si="3"/>
        <v>115.25</v>
      </c>
      <c r="G58" s="6">
        <f t="shared" si="0"/>
        <v>2.4874685927665499</v>
      </c>
      <c r="H58" s="3">
        <f t="shared" si="1"/>
        <v>117.73746859276655</v>
      </c>
      <c r="I58" s="3">
        <f t="shared" si="2"/>
        <v>112.76253140723345</v>
      </c>
      <c r="J58" s="3">
        <f t="shared" si="4"/>
        <v>0.75</v>
      </c>
      <c r="K58" s="3">
        <f t="shared" si="5"/>
        <v>1.7374685927665467</v>
      </c>
      <c r="L58" s="3">
        <f t="shared" si="6"/>
        <v>-0.23746859276654675</v>
      </c>
      <c r="M58" s="3">
        <v>0</v>
      </c>
      <c r="N58" s="3">
        <v>0</v>
      </c>
      <c r="O58" s="3">
        <v>0</v>
      </c>
    </row>
    <row r="59" spans="1:17" x14ac:dyDescent="0.3">
      <c r="A59" s="1">
        <v>68</v>
      </c>
      <c r="B59" s="1">
        <v>119</v>
      </c>
      <c r="C59" s="1">
        <v>117</v>
      </c>
      <c r="D59" s="1">
        <v>113</v>
      </c>
      <c r="E59" s="1">
        <v>114</v>
      </c>
      <c r="F59" s="3">
        <f t="shared" si="3"/>
        <v>115.75</v>
      </c>
      <c r="G59" s="6">
        <f t="shared" si="0"/>
        <v>2.384848003542364</v>
      </c>
      <c r="H59" s="3">
        <f t="shared" si="1"/>
        <v>118.13484800354236</v>
      </c>
      <c r="I59" s="3">
        <f t="shared" si="2"/>
        <v>113.36515199645764</v>
      </c>
      <c r="J59" s="3">
        <f t="shared" si="4"/>
        <v>1.25</v>
      </c>
      <c r="K59" s="3">
        <f t="shared" si="5"/>
        <v>2.1348480035423592</v>
      </c>
      <c r="L59" s="3">
        <f t="shared" si="6"/>
        <v>0.36515199645764085</v>
      </c>
      <c r="M59" s="3">
        <v>0</v>
      </c>
      <c r="N59" s="3">
        <v>0</v>
      </c>
      <c r="O59" s="3">
        <v>0</v>
      </c>
    </row>
    <row r="60" spans="1:17" x14ac:dyDescent="0.3">
      <c r="A60" s="1">
        <v>70</v>
      </c>
      <c r="B60" s="1">
        <v>113</v>
      </c>
      <c r="C60" s="1">
        <v>115</v>
      </c>
      <c r="D60" s="1">
        <v>114</v>
      </c>
      <c r="E60" s="1">
        <v>113</v>
      </c>
      <c r="F60" s="3">
        <f t="shared" si="3"/>
        <v>113.75</v>
      </c>
      <c r="G60" s="6">
        <f t="shared" si="0"/>
        <v>0.82915619758884995</v>
      </c>
      <c r="H60" s="3">
        <f t="shared" si="1"/>
        <v>114.57915619758884</v>
      </c>
      <c r="I60" s="3">
        <f t="shared" si="2"/>
        <v>112.92084380241116</v>
      </c>
      <c r="J60" s="3">
        <f t="shared" si="4"/>
        <v>-0.75</v>
      </c>
      <c r="K60" s="3">
        <f t="shared" si="5"/>
        <v>-1.4208438024111558</v>
      </c>
      <c r="L60" s="3">
        <f t="shared" si="6"/>
        <v>-7.9156197588844179E-2</v>
      </c>
      <c r="M60" s="3">
        <v>0</v>
      </c>
      <c r="N60" s="3">
        <v>0</v>
      </c>
      <c r="O60" s="3">
        <v>0</v>
      </c>
    </row>
    <row r="61" spans="1:17" x14ac:dyDescent="0.3">
      <c r="A61" s="1">
        <v>72</v>
      </c>
      <c r="B61" s="1">
        <v>114</v>
      </c>
      <c r="C61" s="1">
        <v>113</v>
      </c>
      <c r="D61" s="1">
        <v>111</v>
      </c>
      <c r="E61" s="1">
        <v>115</v>
      </c>
      <c r="F61" s="3">
        <f t="shared" si="3"/>
        <v>113.25</v>
      </c>
      <c r="G61" s="6">
        <f t="shared" si="0"/>
        <v>1.479019945774904</v>
      </c>
      <c r="H61" s="3">
        <f t="shared" si="1"/>
        <v>114.72901994577491</v>
      </c>
      <c r="I61" s="3">
        <f t="shared" si="2"/>
        <v>111.77098005422509</v>
      </c>
      <c r="J61" s="3">
        <f t="shared" si="4"/>
        <v>-1.25</v>
      </c>
      <c r="K61" s="3">
        <f t="shared" si="5"/>
        <v>-1.2709800542250917</v>
      </c>
      <c r="L61" s="3">
        <f t="shared" si="6"/>
        <v>-1.2290199457749083</v>
      </c>
      <c r="M61" s="3">
        <v>0</v>
      </c>
      <c r="N61" s="3">
        <v>0</v>
      </c>
      <c r="O61" s="3">
        <v>0</v>
      </c>
    </row>
    <row r="62" spans="1:17" x14ac:dyDescent="0.3">
      <c r="A62" s="1">
        <v>74</v>
      </c>
      <c r="B62" s="1">
        <v>111</v>
      </c>
      <c r="C62" s="1">
        <v>118</v>
      </c>
      <c r="D62" s="1">
        <v>113</v>
      </c>
      <c r="E62" s="1">
        <v>113</v>
      </c>
      <c r="F62" s="3">
        <f t="shared" si="3"/>
        <v>113.75</v>
      </c>
      <c r="G62" s="6">
        <f t="shared" si="0"/>
        <v>2.5860201081971503</v>
      </c>
      <c r="H62" s="3">
        <f t="shared" si="1"/>
        <v>116.33602010819715</v>
      </c>
      <c r="I62" s="3">
        <f t="shared" si="2"/>
        <v>111.16397989180285</v>
      </c>
      <c r="J62" s="3">
        <f t="shared" si="4"/>
        <v>-0.75</v>
      </c>
      <c r="K62" s="3">
        <f t="shared" si="5"/>
        <v>0.33602010819714678</v>
      </c>
      <c r="L62" s="3">
        <f t="shared" si="6"/>
        <v>-1.8360201081971468</v>
      </c>
      <c r="M62" s="3">
        <v>0</v>
      </c>
      <c r="N62" s="3">
        <v>0</v>
      </c>
      <c r="O62" s="3">
        <v>0</v>
      </c>
    </row>
    <row r="63" spans="1:17" x14ac:dyDescent="0.3">
      <c r="A63" s="1">
        <v>76</v>
      </c>
      <c r="B63" s="1">
        <v>118</v>
      </c>
      <c r="C63" s="1">
        <v>113</v>
      </c>
      <c r="D63" s="1">
        <v>112</v>
      </c>
      <c r="E63" s="1">
        <v>107</v>
      </c>
      <c r="F63" s="3">
        <f t="shared" si="3"/>
        <v>112.5</v>
      </c>
      <c r="G63" s="6">
        <f t="shared" si="0"/>
        <v>3.905124837953327</v>
      </c>
      <c r="H63" s="3">
        <f t="shared" si="1"/>
        <v>116.40512483795332</v>
      </c>
      <c r="I63" s="3">
        <f t="shared" si="2"/>
        <v>108.59487516204668</v>
      </c>
      <c r="J63" s="3">
        <f t="shared" si="4"/>
        <v>-2</v>
      </c>
      <c r="K63" s="3">
        <f t="shared" si="5"/>
        <v>0.40512483795332344</v>
      </c>
      <c r="L63" s="3">
        <f t="shared" si="6"/>
        <v>-4.4051248379533234</v>
      </c>
      <c r="M63" s="3">
        <v>0</v>
      </c>
      <c r="N63" s="3">
        <v>0</v>
      </c>
      <c r="O63" s="3">
        <v>0</v>
      </c>
    </row>
    <row r="64" spans="1:17" x14ac:dyDescent="0.3">
      <c r="A64" s="1">
        <v>78</v>
      </c>
      <c r="B64" s="1">
        <v>112</v>
      </c>
      <c r="C64" s="1">
        <v>115</v>
      </c>
      <c r="D64" s="1">
        <v>110</v>
      </c>
      <c r="E64" s="1">
        <v>116</v>
      </c>
      <c r="F64" s="3">
        <f t="shared" si="3"/>
        <v>113.25</v>
      </c>
      <c r="G64" s="6">
        <f t="shared" si="0"/>
        <v>2.384848003542364</v>
      </c>
      <c r="H64" s="3">
        <f t="shared" si="1"/>
        <v>115.63484800354236</v>
      </c>
      <c r="I64" s="3">
        <f t="shared" si="2"/>
        <v>110.86515199645764</v>
      </c>
      <c r="J64" s="3">
        <f t="shared" si="4"/>
        <v>-1.25</v>
      </c>
      <c r="K64" s="3">
        <f t="shared" si="5"/>
        <v>-0.36515199645764085</v>
      </c>
      <c r="L64" s="3">
        <f t="shared" si="6"/>
        <v>-2.1348480035423592</v>
      </c>
      <c r="M64" s="3">
        <v>0</v>
      </c>
      <c r="N64" s="3">
        <v>0</v>
      </c>
      <c r="O64" s="3">
        <v>0</v>
      </c>
    </row>
    <row r="65" spans="1:15" x14ac:dyDescent="0.3">
      <c r="A65" s="1">
        <v>80</v>
      </c>
      <c r="B65" s="1">
        <v>115</v>
      </c>
      <c r="C65" s="1">
        <v>116</v>
      </c>
      <c r="D65" s="1">
        <v>113</v>
      </c>
      <c r="E65" s="1">
        <v>114</v>
      </c>
      <c r="F65" s="3">
        <f t="shared" si="3"/>
        <v>114.5</v>
      </c>
      <c r="G65" s="6">
        <f t="shared" si="0"/>
        <v>1.1180339887498949</v>
      </c>
      <c r="H65" s="3">
        <f t="shared" si="1"/>
        <v>115.6180339887499</v>
      </c>
      <c r="I65" s="3">
        <f t="shared" si="2"/>
        <v>113.3819660112501</v>
      </c>
      <c r="J65" s="3">
        <f t="shared" si="4"/>
        <v>0</v>
      </c>
      <c r="K65" s="3">
        <f t="shared" si="5"/>
        <v>-0.38196601125009977</v>
      </c>
      <c r="L65" s="3">
        <f t="shared" si="6"/>
        <v>0.38196601125009977</v>
      </c>
      <c r="M65" s="3">
        <v>0</v>
      </c>
      <c r="N65" s="3">
        <v>0</v>
      </c>
      <c r="O65" s="3">
        <v>0</v>
      </c>
    </row>
    <row r="66" spans="1:15" x14ac:dyDescent="0.3">
      <c r="A66" s="1">
        <v>82</v>
      </c>
      <c r="B66" s="1">
        <v>117</v>
      </c>
      <c r="C66" s="1">
        <v>118</v>
      </c>
      <c r="D66" s="1">
        <v>116</v>
      </c>
      <c r="E66" s="1">
        <v>121</v>
      </c>
      <c r="F66" s="3">
        <f t="shared" si="3"/>
        <v>118</v>
      </c>
      <c r="G66" s="6">
        <f t="shared" si="0"/>
        <v>1.8708286933869707</v>
      </c>
      <c r="H66" s="3">
        <f t="shared" si="1"/>
        <v>119.87082869338697</v>
      </c>
      <c r="I66" s="3">
        <f t="shared" si="2"/>
        <v>116.12917130661303</v>
      </c>
      <c r="J66" s="3">
        <f t="shared" si="4"/>
        <v>3.5</v>
      </c>
      <c r="K66" s="3">
        <f t="shared" si="5"/>
        <v>3.8708286933869687</v>
      </c>
      <c r="L66" s="3">
        <f t="shared" si="6"/>
        <v>3.1291713066130313</v>
      </c>
      <c r="M66" s="3">
        <f t="shared" ref="M66:O75" si="7">J66/34.1789083458003</f>
        <v>0.10240233434576791</v>
      </c>
      <c r="N66" s="3">
        <f t="shared" si="7"/>
        <v>0.11325196973011552</v>
      </c>
      <c r="O66" s="3">
        <f t="shared" si="7"/>
        <v>9.1552698961420306E-2</v>
      </c>
    </row>
    <row r="67" spans="1:15" x14ac:dyDescent="0.3">
      <c r="A67" s="1">
        <v>84</v>
      </c>
      <c r="B67" s="1">
        <v>122</v>
      </c>
      <c r="C67" s="1">
        <v>129</v>
      </c>
      <c r="D67" s="1">
        <v>119</v>
      </c>
      <c r="E67" s="1">
        <v>125</v>
      </c>
      <c r="F67" s="3">
        <f t="shared" si="3"/>
        <v>123.75</v>
      </c>
      <c r="G67" s="6">
        <f t="shared" si="0"/>
        <v>3.6996621467371855</v>
      </c>
      <c r="H67" s="3">
        <f t="shared" si="1"/>
        <v>127.44966214673718</v>
      </c>
      <c r="I67" s="3">
        <f t="shared" si="2"/>
        <v>120.05033785326282</v>
      </c>
      <c r="J67" s="3">
        <f t="shared" si="4"/>
        <v>9.25</v>
      </c>
      <c r="K67" s="3">
        <f t="shared" si="5"/>
        <v>11.449662146737182</v>
      </c>
      <c r="L67" s="3">
        <f t="shared" si="6"/>
        <v>7.0503378532628176</v>
      </c>
      <c r="M67" s="3">
        <f t="shared" si="7"/>
        <v>0.27063474077095806</v>
      </c>
      <c r="N67" s="3">
        <f t="shared" si="7"/>
        <v>0.33499203751321821</v>
      </c>
      <c r="O67" s="3">
        <f t="shared" si="7"/>
        <v>0.20627744402869791</v>
      </c>
    </row>
    <row r="68" spans="1:15" x14ac:dyDescent="0.3">
      <c r="A68" s="1">
        <v>86</v>
      </c>
      <c r="B68" s="1">
        <v>129</v>
      </c>
      <c r="C68" s="1">
        <v>125</v>
      </c>
      <c r="D68" s="1">
        <v>127</v>
      </c>
      <c r="E68" s="1">
        <v>133</v>
      </c>
      <c r="F68" s="3">
        <f t="shared" si="3"/>
        <v>128.5</v>
      </c>
      <c r="G68" s="6">
        <f t="shared" si="0"/>
        <v>2.9580398915498081</v>
      </c>
      <c r="H68" s="3">
        <f t="shared" si="1"/>
        <v>131.45803989154982</v>
      </c>
      <c r="I68" s="3">
        <f t="shared" si="2"/>
        <v>125.5419601084502</v>
      </c>
      <c r="J68" s="3">
        <f t="shared" si="4"/>
        <v>14</v>
      </c>
      <c r="K68" s="3">
        <f t="shared" si="5"/>
        <v>15.458039891549817</v>
      </c>
      <c r="L68" s="3">
        <f t="shared" si="6"/>
        <v>12.541960108450198</v>
      </c>
      <c r="M68" s="3">
        <f t="shared" si="7"/>
        <v>0.40960933738307165</v>
      </c>
      <c r="N68" s="3">
        <f t="shared" si="7"/>
        <v>0.45226839122991497</v>
      </c>
      <c r="O68" s="3">
        <f t="shared" si="7"/>
        <v>0.36695028353622883</v>
      </c>
    </row>
    <row r="69" spans="1:15" x14ac:dyDescent="0.3">
      <c r="A69" s="1">
        <v>88</v>
      </c>
      <c r="B69" s="1">
        <v>131</v>
      </c>
      <c r="C69" s="1">
        <v>135</v>
      </c>
      <c r="D69" s="1">
        <v>143</v>
      </c>
      <c r="E69" s="1">
        <v>132</v>
      </c>
      <c r="F69" s="3">
        <f t="shared" si="3"/>
        <v>135.25</v>
      </c>
      <c r="G69" s="6">
        <f t="shared" si="0"/>
        <v>4.7103609203541934</v>
      </c>
      <c r="H69" s="3">
        <f t="shared" si="1"/>
        <v>139.96036092035419</v>
      </c>
      <c r="I69" s="3">
        <f t="shared" si="2"/>
        <v>130.53963907964581</v>
      </c>
      <c r="J69" s="3">
        <f t="shared" si="4"/>
        <v>20.75</v>
      </c>
      <c r="K69" s="3">
        <f t="shared" si="5"/>
        <v>23.960360920354191</v>
      </c>
      <c r="L69" s="3">
        <f t="shared" si="6"/>
        <v>17.539639079645809</v>
      </c>
      <c r="M69" s="3">
        <f t="shared" si="7"/>
        <v>0.60709955362133838</v>
      </c>
      <c r="N69" s="3">
        <f t="shared" si="7"/>
        <v>0.70102768286039463</v>
      </c>
      <c r="O69" s="3">
        <f t="shared" si="7"/>
        <v>0.51317142438228203</v>
      </c>
    </row>
    <row r="70" spans="1:15" x14ac:dyDescent="0.3">
      <c r="A70" s="1">
        <v>90</v>
      </c>
      <c r="B70" s="1">
        <v>133</v>
      </c>
      <c r="C70" s="1">
        <v>141</v>
      </c>
      <c r="D70" s="1">
        <v>144</v>
      </c>
      <c r="E70" s="1">
        <v>135</v>
      </c>
      <c r="F70" s="3">
        <f t="shared" si="3"/>
        <v>138.25</v>
      </c>
      <c r="G70" s="6">
        <f t="shared" si="0"/>
        <v>4.4370598373247123</v>
      </c>
      <c r="H70" s="3">
        <f t="shared" si="1"/>
        <v>142.68705983732471</v>
      </c>
      <c r="I70" s="3">
        <f t="shared" si="2"/>
        <v>133.81294016267529</v>
      </c>
      <c r="J70" s="3">
        <f t="shared" si="4"/>
        <v>23.75</v>
      </c>
      <c r="K70" s="3">
        <f t="shared" si="5"/>
        <v>26.687059837324711</v>
      </c>
      <c r="L70" s="3">
        <f t="shared" si="6"/>
        <v>20.812940162675289</v>
      </c>
      <c r="M70" s="3">
        <f t="shared" si="7"/>
        <v>0.69487298306056799</v>
      </c>
      <c r="N70" s="3">
        <f t="shared" si="7"/>
        <v>0.78080492119063993</v>
      </c>
      <c r="O70" s="3">
        <f t="shared" si="7"/>
        <v>0.60894104493049606</v>
      </c>
    </row>
    <row r="71" spans="1:15" x14ac:dyDescent="0.3">
      <c r="A71" s="1">
        <v>92</v>
      </c>
      <c r="B71" s="1">
        <v>133</v>
      </c>
      <c r="C71" s="1">
        <v>140</v>
      </c>
      <c r="D71" s="1">
        <v>137</v>
      </c>
      <c r="E71" s="1">
        <v>141</v>
      </c>
      <c r="F71" s="3">
        <f t="shared" si="3"/>
        <v>137.75</v>
      </c>
      <c r="G71" s="6">
        <f t="shared" si="0"/>
        <v>3.1124748994971831</v>
      </c>
      <c r="H71" s="3">
        <f t="shared" si="1"/>
        <v>140.86247489949719</v>
      </c>
      <c r="I71" s="3">
        <f t="shared" si="2"/>
        <v>134.63752510050281</v>
      </c>
      <c r="J71" s="3">
        <f t="shared" si="4"/>
        <v>23.25</v>
      </c>
      <c r="K71" s="3">
        <f t="shared" si="5"/>
        <v>24.862474899497187</v>
      </c>
      <c r="L71" s="3">
        <f t="shared" si="6"/>
        <v>21.637525100502813</v>
      </c>
      <c r="M71" s="3">
        <f t="shared" si="7"/>
        <v>0.68024407815402976</v>
      </c>
      <c r="N71" s="3">
        <f t="shared" si="7"/>
        <v>0.72742156209187814</v>
      </c>
      <c r="O71" s="3">
        <f t="shared" si="7"/>
        <v>0.63306659421618128</v>
      </c>
    </row>
    <row r="72" spans="1:15" x14ac:dyDescent="0.3">
      <c r="A72" s="1">
        <v>94</v>
      </c>
      <c r="B72" s="1">
        <v>138</v>
      </c>
      <c r="C72" s="1">
        <v>151</v>
      </c>
      <c r="D72" s="1">
        <v>144</v>
      </c>
      <c r="E72" s="1">
        <v>147</v>
      </c>
      <c r="F72" s="3">
        <f t="shared" si="3"/>
        <v>145</v>
      </c>
      <c r="G72" s="6">
        <f t="shared" si="0"/>
        <v>4.7434164902525691</v>
      </c>
      <c r="H72" s="3">
        <f t="shared" si="1"/>
        <v>149.74341649025257</v>
      </c>
      <c r="I72" s="3">
        <f t="shared" si="2"/>
        <v>140.25658350974743</v>
      </c>
      <c r="J72" s="3">
        <f t="shared" si="4"/>
        <v>30.5</v>
      </c>
      <c r="K72" s="3">
        <f t="shared" si="5"/>
        <v>33.743416490252571</v>
      </c>
      <c r="L72" s="3">
        <f t="shared" si="6"/>
        <v>27.256583509747429</v>
      </c>
      <c r="M72" s="3">
        <f t="shared" si="7"/>
        <v>0.89236319929883468</v>
      </c>
      <c r="N72" s="3">
        <f t="shared" si="7"/>
        <v>0.98725846211524071</v>
      </c>
      <c r="O72" s="3">
        <f t="shared" si="7"/>
        <v>0.79746793648242875</v>
      </c>
    </row>
    <row r="73" spans="1:15" x14ac:dyDescent="0.3">
      <c r="A73" s="1">
        <v>96</v>
      </c>
      <c r="B73" s="1">
        <v>134</v>
      </c>
      <c r="C73" s="1">
        <v>145</v>
      </c>
      <c r="D73" s="1">
        <v>150</v>
      </c>
      <c r="E73" s="1">
        <v>140</v>
      </c>
      <c r="F73" s="3">
        <f t="shared" si="3"/>
        <v>142.25</v>
      </c>
      <c r="G73" s="6">
        <f t="shared" si="0"/>
        <v>5.9319052588523364</v>
      </c>
      <c r="H73" s="3">
        <f t="shared" si="1"/>
        <v>148.18190525885234</v>
      </c>
      <c r="I73" s="3">
        <f t="shared" si="2"/>
        <v>136.31809474114766</v>
      </c>
      <c r="J73" s="3">
        <f t="shared" si="4"/>
        <v>27.75</v>
      </c>
      <c r="K73" s="3">
        <f t="shared" si="5"/>
        <v>32.181905258852339</v>
      </c>
      <c r="L73" s="3">
        <f t="shared" si="6"/>
        <v>23.318094741147661</v>
      </c>
      <c r="M73" s="3">
        <f t="shared" si="7"/>
        <v>0.81190422231287418</v>
      </c>
      <c r="N73" s="3">
        <f t="shared" si="7"/>
        <v>0.94157206348594968</v>
      </c>
      <c r="O73" s="3">
        <f t="shared" si="7"/>
        <v>0.68223638113979868</v>
      </c>
    </row>
    <row r="74" spans="1:15" x14ac:dyDescent="0.3">
      <c r="A74" s="1">
        <v>98</v>
      </c>
      <c r="B74" s="1">
        <v>139</v>
      </c>
      <c r="C74" s="1">
        <v>154</v>
      </c>
      <c r="D74" s="1">
        <v>143</v>
      </c>
      <c r="E74" s="1">
        <v>142</v>
      </c>
      <c r="F74" s="3">
        <f t="shared" si="3"/>
        <v>144.5</v>
      </c>
      <c r="G74" s="6">
        <f t="shared" si="0"/>
        <v>5.6789083458002736</v>
      </c>
      <c r="H74" s="3">
        <f t="shared" si="1"/>
        <v>150.17890834580027</v>
      </c>
      <c r="I74" s="3">
        <f t="shared" si="2"/>
        <v>138.82109165419973</v>
      </c>
      <c r="J74" s="3">
        <f t="shared" si="4"/>
        <v>30</v>
      </c>
      <c r="K74" s="3">
        <f t="shared" si="5"/>
        <v>34.178908345800266</v>
      </c>
      <c r="L74" s="3">
        <f t="shared" si="6"/>
        <v>25.821091654199734</v>
      </c>
      <c r="M74" s="3">
        <f t="shared" si="7"/>
        <v>0.87773429439229644</v>
      </c>
      <c r="N74" s="3">
        <f t="shared" si="7"/>
        <v>0.999999999999999</v>
      </c>
      <c r="O74" s="3">
        <f t="shared" si="7"/>
        <v>0.75546858878459389</v>
      </c>
    </row>
    <row r="75" spans="1:15" x14ac:dyDescent="0.3">
      <c r="A75" s="1">
        <v>100</v>
      </c>
      <c r="B75" s="1">
        <v>142</v>
      </c>
      <c r="C75" s="1">
        <v>149</v>
      </c>
      <c r="D75" s="1">
        <v>139</v>
      </c>
      <c r="E75" s="1">
        <v>147</v>
      </c>
      <c r="F75" s="3">
        <f t="shared" si="3"/>
        <v>144.25</v>
      </c>
      <c r="G75" s="6">
        <f t="shared" si="0"/>
        <v>3.9607448794387148</v>
      </c>
      <c r="H75" s="3">
        <f t="shared" si="1"/>
        <v>148.21074487943872</v>
      </c>
      <c r="I75" s="3">
        <f t="shared" si="2"/>
        <v>140.28925512056128</v>
      </c>
      <c r="J75" s="3">
        <f t="shared" si="4"/>
        <v>29.75</v>
      </c>
      <c r="K75" s="3">
        <f t="shared" si="5"/>
        <v>32.210744879438721</v>
      </c>
      <c r="L75" s="3">
        <f t="shared" si="6"/>
        <v>27.289255120561279</v>
      </c>
      <c r="M75" s="3">
        <f t="shared" si="7"/>
        <v>0.87041984193902733</v>
      </c>
      <c r="N75" s="3">
        <f t="shared" si="7"/>
        <v>0.94241584762014741</v>
      </c>
      <c r="O75" s="3">
        <f t="shared" si="7"/>
        <v>0.79842383625790725</v>
      </c>
    </row>
    <row r="77" spans="1:15" x14ac:dyDescent="0.3">
      <c r="A77" s="1" t="s">
        <v>39</v>
      </c>
      <c r="B77" s="11" t="s">
        <v>36</v>
      </c>
      <c r="C77" s="11"/>
      <c r="D77" s="11"/>
      <c r="E77" s="11"/>
      <c r="F77" s="12"/>
      <c r="G77" s="12"/>
      <c r="H77" s="12"/>
      <c r="I77" s="12"/>
      <c r="J77" s="11" t="s">
        <v>11</v>
      </c>
      <c r="K77" s="11"/>
      <c r="L77" s="11"/>
      <c r="M77" s="11" t="s">
        <v>12</v>
      </c>
      <c r="N77" s="11"/>
      <c r="O77" s="11"/>
    </row>
    <row r="78" spans="1:15" x14ac:dyDescent="0.3">
      <c r="A78" s="1" t="s">
        <v>5</v>
      </c>
      <c r="B78" s="1" t="s">
        <v>6</v>
      </c>
      <c r="C78" s="1" t="s">
        <v>0</v>
      </c>
      <c r="D78" s="1" t="s">
        <v>1</v>
      </c>
      <c r="E78" s="1" t="s">
        <v>2</v>
      </c>
      <c r="F78" s="1" t="s">
        <v>7</v>
      </c>
      <c r="G78" s="1" t="s">
        <v>28</v>
      </c>
      <c r="H78" s="1" t="s">
        <v>9</v>
      </c>
      <c r="I78" s="1" t="s">
        <v>10</v>
      </c>
      <c r="J78" s="1" t="s">
        <v>7</v>
      </c>
      <c r="K78" s="1" t="s">
        <v>9</v>
      </c>
      <c r="L78" s="1" t="s">
        <v>10</v>
      </c>
      <c r="M78" s="1" t="s">
        <v>7</v>
      </c>
      <c r="N78" s="1" t="s">
        <v>9</v>
      </c>
      <c r="O78" s="1" t="s">
        <v>10</v>
      </c>
    </row>
    <row r="79" spans="1:15" x14ac:dyDescent="0.3">
      <c r="A79" s="1">
        <v>60</v>
      </c>
      <c r="B79" s="1">
        <v>120</v>
      </c>
      <c r="C79" s="1">
        <v>120</v>
      </c>
      <c r="D79" s="1">
        <v>121</v>
      </c>
      <c r="E79" s="1">
        <v>117</v>
      </c>
      <c r="F79" s="3">
        <f>AVERAGE(B79:E79)</f>
        <v>119.5</v>
      </c>
      <c r="G79" s="6">
        <f t="shared" ref="G79:G99" si="8">_xlfn.STDEV.P(B79:E79)</f>
        <v>1.5</v>
      </c>
      <c r="H79" s="3">
        <f t="shared" ref="H79:H99" si="9">F79+G79</f>
        <v>121</v>
      </c>
      <c r="I79" s="3">
        <f t="shared" ref="I79:I99" si="10">F79-G79</f>
        <v>118</v>
      </c>
      <c r="J79" s="3">
        <f>F79-119.5</f>
        <v>0</v>
      </c>
      <c r="K79" s="3">
        <f>H79-121</f>
        <v>0</v>
      </c>
      <c r="L79" s="3">
        <f>I79-118</f>
        <v>0</v>
      </c>
      <c r="M79" s="3">
        <f>J79/35.9253746517513</f>
        <v>0</v>
      </c>
      <c r="N79" s="3">
        <f>K79/35.9253746517513</f>
        <v>0</v>
      </c>
      <c r="O79" s="3">
        <f>L79/35.9253746517513</f>
        <v>0</v>
      </c>
    </row>
    <row r="80" spans="1:15" x14ac:dyDescent="0.3">
      <c r="A80" s="1">
        <v>62</v>
      </c>
      <c r="B80" s="1">
        <v>123</v>
      </c>
      <c r="C80" s="1">
        <v>121</v>
      </c>
      <c r="D80" s="1">
        <v>120</v>
      </c>
      <c r="E80" s="1">
        <v>118</v>
      </c>
      <c r="F80" s="3">
        <f t="shared" ref="F80:F99" si="11">AVERAGE(B80:E80)</f>
        <v>120.5</v>
      </c>
      <c r="G80" s="6">
        <f t="shared" si="8"/>
        <v>1.8027756377319946</v>
      </c>
      <c r="H80" s="3">
        <f t="shared" si="9"/>
        <v>122.302775637732</v>
      </c>
      <c r="I80" s="3">
        <f t="shared" si="10"/>
        <v>118.697224362268</v>
      </c>
      <c r="J80" s="3">
        <f t="shared" ref="J80:J99" si="12">F80-119.5</f>
        <v>1</v>
      </c>
      <c r="K80" s="3">
        <f t="shared" ref="K80:K99" si="13">H80-121</f>
        <v>1.3027756377319974</v>
      </c>
      <c r="L80" s="3">
        <f t="shared" ref="L80:L99" si="14">I80-118</f>
        <v>0.69722436226800255</v>
      </c>
      <c r="M80" s="3">
        <v>0</v>
      </c>
      <c r="N80" s="3">
        <v>0</v>
      </c>
      <c r="O80" s="3">
        <v>0</v>
      </c>
    </row>
    <row r="81" spans="1:15" x14ac:dyDescent="0.3">
      <c r="A81" s="1">
        <v>64</v>
      </c>
      <c r="B81" s="1">
        <v>119</v>
      </c>
      <c r="C81" s="1">
        <v>115</v>
      </c>
      <c r="D81" s="1">
        <v>118</v>
      </c>
      <c r="E81" s="1">
        <v>116</v>
      </c>
      <c r="F81" s="3">
        <f t="shared" si="11"/>
        <v>117</v>
      </c>
      <c r="G81" s="6">
        <f t="shared" si="8"/>
        <v>1.5811388300841898</v>
      </c>
      <c r="H81" s="3">
        <f t="shared" si="9"/>
        <v>118.58113883008419</v>
      </c>
      <c r="I81" s="3">
        <f t="shared" si="10"/>
        <v>115.41886116991581</v>
      </c>
      <c r="J81" s="3">
        <f t="shared" si="12"/>
        <v>-2.5</v>
      </c>
      <c r="K81" s="3">
        <f t="shared" si="13"/>
        <v>-2.4188611699158145</v>
      </c>
      <c r="L81" s="3">
        <f t="shared" si="14"/>
        <v>-2.5811388300841855</v>
      </c>
      <c r="M81" s="3">
        <v>0</v>
      </c>
      <c r="N81" s="3">
        <v>0</v>
      </c>
      <c r="O81" s="3">
        <v>0</v>
      </c>
    </row>
    <row r="82" spans="1:15" x14ac:dyDescent="0.3">
      <c r="A82" s="1">
        <v>66</v>
      </c>
      <c r="B82" s="1">
        <v>119</v>
      </c>
      <c r="C82" s="1">
        <v>119</v>
      </c>
      <c r="D82" s="1">
        <v>119</v>
      </c>
      <c r="E82" s="1">
        <v>115</v>
      </c>
      <c r="F82" s="3">
        <f t="shared" si="11"/>
        <v>118</v>
      </c>
      <c r="G82" s="6">
        <f t="shared" si="8"/>
        <v>1.7320508075688772</v>
      </c>
      <c r="H82" s="3">
        <f t="shared" si="9"/>
        <v>119.73205080756888</v>
      </c>
      <c r="I82" s="3">
        <f t="shared" si="10"/>
        <v>116.26794919243112</v>
      </c>
      <c r="J82" s="3">
        <f t="shared" si="12"/>
        <v>-1.5</v>
      </c>
      <c r="K82" s="3">
        <f t="shared" si="13"/>
        <v>-1.2679491924311179</v>
      </c>
      <c r="L82" s="3">
        <f t="shared" si="14"/>
        <v>-1.7320508075688821</v>
      </c>
      <c r="M82" s="3">
        <v>0</v>
      </c>
      <c r="N82" s="3">
        <v>0</v>
      </c>
      <c r="O82" s="3">
        <v>0</v>
      </c>
    </row>
    <row r="83" spans="1:15" x14ac:dyDescent="0.3">
      <c r="A83" s="1">
        <v>68</v>
      </c>
      <c r="B83" s="1">
        <v>117</v>
      </c>
      <c r="C83" s="1">
        <v>120</v>
      </c>
      <c r="D83" s="1">
        <v>118</v>
      </c>
      <c r="E83" s="1">
        <v>117</v>
      </c>
      <c r="F83" s="3">
        <f t="shared" si="11"/>
        <v>118</v>
      </c>
      <c r="G83" s="6">
        <f t="shared" si="8"/>
        <v>1.2247448713915889</v>
      </c>
      <c r="H83" s="3">
        <f t="shared" si="9"/>
        <v>119.22474487139159</v>
      </c>
      <c r="I83" s="3">
        <f t="shared" si="10"/>
        <v>116.77525512860841</v>
      </c>
      <c r="J83" s="3">
        <f t="shared" si="12"/>
        <v>-1.5</v>
      </c>
      <c r="K83" s="3">
        <f t="shared" si="13"/>
        <v>-1.7752551286084071</v>
      </c>
      <c r="L83" s="3">
        <f t="shared" si="14"/>
        <v>-1.2247448713915929</v>
      </c>
      <c r="M83" s="3">
        <v>0</v>
      </c>
      <c r="N83" s="3">
        <v>0</v>
      </c>
      <c r="O83" s="3">
        <v>0</v>
      </c>
    </row>
    <row r="84" spans="1:15" x14ac:dyDescent="0.3">
      <c r="A84" s="1">
        <v>70</v>
      </c>
      <c r="B84" s="1">
        <v>120</v>
      </c>
      <c r="C84" s="1">
        <v>120</v>
      </c>
      <c r="D84" s="1">
        <v>116</v>
      </c>
      <c r="E84" s="1">
        <v>120</v>
      </c>
      <c r="F84" s="3">
        <f t="shared" si="11"/>
        <v>119</v>
      </c>
      <c r="G84" s="6">
        <f t="shared" si="8"/>
        <v>1.7320508075688772</v>
      </c>
      <c r="H84" s="3">
        <f t="shared" si="9"/>
        <v>120.73205080756888</v>
      </c>
      <c r="I84" s="3">
        <f t="shared" si="10"/>
        <v>117.26794919243112</v>
      </c>
      <c r="J84" s="3">
        <f t="shared" si="12"/>
        <v>-0.5</v>
      </c>
      <c r="K84" s="3">
        <f t="shared" si="13"/>
        <v>-0.26794919243111792</v>
      </c>
      <c r="L84" s="3">
        <f t="shared" si="14"/>
        <v>-0.73205080756888208</v>
      </c>
      <c r="M84" s="3">
        <v>0</v>
      </c>
      <c r="N84" s="3">
        <v>0</v>
      </c>
      <c r="O84" s="3">
        <v>0</v>
      </c>
    </row>
    <row r="85" spans="1:15" x14ac:dyDescent="0.3">
      <c r="A85" s="1">
        <v>72</v>
      </c>
      <c r="B85" s="1">
        <v>119</v>
      </c>
      <c r="C85" s="1">
        <v>123</v>
      </c>
      <c r="D85" s="1">
        <v>118</v>
      </c>
      <c r="E85" s="1">
        <v>119</v>
      </c>
      <c r="F85" s="3">
        <f t="shared" si="11"/>
        <v>119.75</v>
      </c>
      <c r="G85" s="6">
        <f t="shared" si="8"/>
        <v>1.920286436967152</v>
      </c>
      <c r="H85" s="3">
        <f t="shared" si="9"/>
        <v>121.67028643696715</v>
      </c>
      <c r="I85" s="3">
        <f t="shared" si="10"/>
        <v>117.82971356303285</v>
      </c>
      <c r="J85" s="3">
        <f t="shared" si="12"/>
        <v>0.25</v>
      </c>
      <c r="K85" s="3">
        <f t="shared" si="13"/>
        <v>0.67028643696714596</v>
      </c>
      <c r="L85" s="3">
        <f t="shared" si="14"/>
        <v>-0.17028643696714596</v>
      </c>
      <c r="M85" s="3">
        <v>0</v>
      </c>
      <c r="N85" s="3">
        <v>0</v>
      </c>
      <c r="O85" s="3">
        <v>0</v>
      </c>
    </row>
    <row r="86" spans="1:15" x14ac:dyDescent="0.3">
      <c r="A86" s="1">
        <v>74</v>
      </c>
      <c r="B86" s="1">
        <v>120</v>
      </c>
      <c r="C86" s="1">
        <v>119</v>
      </c>
      <c r="D86" s="1">
        <v>119</v>
      </c>
      <c r="E86" s="1">
        <v>117</v>
      </c>
      <c r="F86" s="3">
        <f t="shared" si="11"/>
        <v>118.75</v>
      </c>
      <c r="G86" s="6">
        <f t="shared" si="8"/>
        <v>1.0897247358851685</v>
      </c>
      <c r="H86" s="3">
        <f t="shared" si="9"/>
        <v>119.83972473588517</v>
      </c>
      <c r="I86" s="3">
        <f t="shared" si="10"/>
        <v>117.66027526411483</v>
      </c>
      <c r="J86" s="3">
        <f t="shared" si="12"/>
        <v>-0.75</v>
      </c>
      <c r="K86" s="3">
        <f t="shared" si="13"/>
        <v>-1.16027526411483</v>
      </c>
      <c r="L86" s="3">
        <f t="shared" si="14"/>
        <v>-0.33972473588517005</v>
      </c>
      <c r="M86" s="3">
        <v>0</v>
      </c>
      <c r="N86" s="3">
        <v>0</v>
      </c>
      <c r="O86" s="3">
        <v>0</v>
      </c>
    </row>
    <row r="87" spans="1:15" x14ac:dyDescent="0.3">
      <c r="A87" s="1">
        <v>76</v>
      </c>
      <c r="B87" s="1">
        <v>123</v>
      </c>
      <c r="C87" s="1">
        <v>123</v>
      </c>
      <c r="D87" s="1">
        <v>116</v>
      </c>
      <c r="E87" s="1">
        <v>119</v>
      </c>
      <c r="F87" s="3">
        <f t="shared" si="11"/>
        <v>120.25</v>
      </c>
      <c r="G87" s="6">
        <f t="shared" si="8"/>
        <v>2.9474565306378988</v>
      </c>
      <c r="H87" s="3">
        <f t="shared" si="9"/>
        <v>123.19745653063789</v>
      </c>
      <c r="I87" s="3">
        <f t="shared" si="10"/>
        <v>117.30254346936211</v>
      </c>
      <c r="J87" s="3">
        <f t="shared" si="12"/>
        <v>0.75</v>
      </c>
      <c r="K87" s="3">
        <f t="shared" si="13"/>
        <v>2.1974565306378935</v>
      </c>
      <c r="L87" s="3">
        <f t="shared" si="14"/>
        <v>-0.69745653063789348</v>
      </c>
      <c r="M87" s="3">
        <v>0</v>
      </c>
      <c r="N87" s="3">
        <v>0</v>
      </c>
      <c r="O87" s="3">
        <v>0</v>
      </c>
    </row>
    <row r="88" spans="1:15" x14ac:dyDescent="0.3">
      <c r="A88" s="1">
        <v>78</v>
      </c>
      <c r="B88" s="1">
        <v>121</v>
      </c>
      <c r="C88" s="1">
        <v>117</v>
      </c>
      <c r="D88" s="1">
        <v>113</v>
      </c>
      <c r="E88" s="1">
        <v>124</v>
      </c>
      <c r="F88" s="3">
        <f t="shared" si="11"/>
        <v>118.75</v>
      </c>
      <c r="G88" s="6">
        <f t="shared" si="8"/>
        <v>4.1457809879442502</v>
      </c>
      <c r="H88" s="3">
        <f t="shared" si="9"/>
        <v>122.89578098794425</v>
      </c>
      <c r="I88" s="3">
        <f t="shared" si="10"/>
        <v>114.60421901205575</v>
      </c>
      <c r="J88" s="3">
        <f t="shared" si="12"/>
        <v>-0.75</v>
      </c>
      <c r="K88" s="3">
        <f t="shared" si="13"/>
        <v>1.8957809879442493</v>
      </c>
      <c r="L88" s="3">
        <f t="shared" si="14"/>
        <v>-3.3957809879442493</v>
      </c>
      <c r="M88" s="3">
        <v>0</v>
      </c>
      <c r="N88" s="3">
        <v>0</v>
      </c>
      <c r="O88" s="3">
        <v>0</v>
      </c>
    </row>
    <row r="89" spans="1:15" x14ac:dyDescent="0.3">
      <c r="A89" s="1">
        <v>80</v>
      </c>
      <c r="B89" s="1">
        <v>122</v>
      </c>
      <c r="C89" s="1">
        <v>126</v>
      </c>
      <c r="D89" s="1">
        <v>123</v>
      </c>
      <c r="E89" s="1">
        <v>125</v>
      </c>
      <c r="F89" s="3">
        <f t="shared" si="11"/>
        <v>124</v>
      </c>
      <c r="G89" s="6">
        <f t="shared" si="8"/>
        <v>1.5811388300841898</v>
      </c>
      <c r="H89" s="3">
        <f t="shared" si="9"/>
        <v>125.58113883008419</v>
      </c>
      <c r="I89" s="3">
        <f t="shared" si="10"/>
        <v>122.41886116991581</v>
      </c>
      <c r="J89" s="3">
        <f t="shared" si="12"/>
        <v>4.5</v>
      </c>
      <c r="K89" s="3">
        <f t="shared" si="13"/>
        <v>4.5811388300841855</v>
      </c>
      <c r="L89" s="3">
        <f t="shared" si="14"/>
        <v>4.4188611699158145</v>
      </c>
      <c r="M89" s="3">
        <f t="shared" ref="M89:O99" si="15">J89/35.9253746517513</f>
        <v>0.12525965403622125</v>
      </c>
      <c r="N89" s="3">
        <f t="shared" si="15"/>
        <v>0.127518192210721</v>
      </c>
      <c r="O89" s="3">
        <f t="shared" si="15"/>
        <v>0.12300111586172151</v>
      </c>
    </row>
    <row r="90" spans="1:15" x14ac:dyDescent="0.3">
      <c r="A90" s="1">
        <v>82</v>
      </c>
      <c r="B90" s="1">
        <v>131</v>
      </c>
      <c r="C90" s="1">
        <v>131</v>
      </c>
      <c r="D90" s="1">
        <v>135</v>
      </c>
      <c r="E90" s="1">
        <v>135</v>
      </c>
      <c r="F90" s="3">
        <f t="shared" si="11"/>
        <v>133</v>
      </c>
      <c r="G90" s="6">
        <f t="shared" si="8"/>
        <v>2</v>
      </c>
      <c r="H90" s="3">
        <f t="shared" si="9"/>
        <v>135</v>
      </c>
      <c r="I90" s="3">
        <f t="shared" si="10"/>
        <v>131</v>
      </c>
      <c r="J90" s="3">
        <f t="shared" si="12"/>
        <v>13.5</v>
      </c>
      <c r="K90" s="3">
        <f t="shared" si="13"/>
        <v>14</v>
      </c>
      <c r="L90" s="3">
        <f t="shared" si="14"/>
        <v>13</v>
      </c>
      <c r="M90" s="3">
        <f t="shared" si="15"/>
        <v>0.37577896210866374</v>
      </c>
      <c r="N90" s="3">
        <f t="shared" si="15"/>
        <v>0.38969670144602164</v>
      </c>
      <c r="O90" s="3">
        <f t="shared" si="15"/>
        <v>0.36186122277130583</v>
      </c>
    </row>
    <row r="91" spans="1:15" x14ac:dyDescent="0.3">
      <c r="A91" s="1">
        <v>84</v>
      </c>
      <c r="B91" s="1">
        <v>153</v>
      </c>
      <c r="C91" s="1">
        <v>145</v>
      </c>
      <c r="D91" s="1">
        <v>141</v>
      </c>
      <c r="E91" s="1">
        <v>137</v>
      </c>
      <c r="F91" s="3">
        <f t="shared" si="11"/>
        <v>144</v>
      </c>
      <c r="G91" s="6">
        <f t="shared" si="8"/>
        <v>5.9160797830996161</v>
      </c>
      <c r="H91" s="3">
        <f t="shared" si="9"/>
        <v>149.9160797830996</v>
      </c>
      <c r="I91" s="3">
        <f t="shared" si="10"/>
        <v>138.0839202169004</v>
      </c>
      <c r="J91" s="3">
        <f t="shared" si="12"/>
        <v>24.5</v>
      </c>
      <c r="K91" s="3">
        <f t="shared" si="13"/>
        <v>28.916079783099605</v>
      </c>
      <c r="L91" s="3">
        <f t="shared" si="14"/>
        <v>20.083920216900395</v>
      </c>
      <c r="M91" s="3">
        <f t="shared" si="15"/>
        <v>0.6819692275305379</v>
      </c>
      <c r="N91" s="3">
        <f t="shared" si="15"/>
        <v>0.80489292215885067</v>
      </c>
      <c r="O91" s="3">
        <f t="shared" si="15"/>
        <v>0.55904553290222514</v>
      </c>
    </row>
    <row r="92" spans="1:15" x14ac:dyDescent="0.3">
      <c r="A92" s="1">
        <v>86</v>
      </c>
      <c r="B92" s="1">
        <v>142</v>
      </c>
      <c r="C92" s="1">
        <v>142</v>
      </c>
      <c r="D92" s="1">
        <v>138</v>
      </c>
      <c r="E92" s="1">
        <v>143</v>
      </c>
      <c r="F92" s="3">
        <f t="shared" si="11"/>
        <v>141.25</v>
      </c>
      <c r="G92" s="6">
        <f t="shared" si="8"/>
        <v>1.920286436967152</v>
      </c>
      <c r="H92" s="3">
        <f t="shared" si="9"/>
        <v>143.17028643696716</v>
      </c>
      <c r="I92" s="3">
        <f t="shared" si="10"/>
        <v>139.32971356303284</v>
      </c>
      <c r="J92" s="3">
        <f t="shared" si="12"/>
        <v>21.75</v>
      </c>
      <c r="K92" s="3">
        <f t="shared" si="13"/>
        <v>22.17028643696716</v>
      </c>
      <c r="L92" s="3">
        <f t="shared" si="14"/>
        <v>21.32971356303284</v>
      </c>
      <c r="M92" s="3">
        <f t="shared" si="15"/>
        <v>0.60542166117506935</v>
      </c>
      <c r="N92" s="3">
        <f t="shared" si="15"/>
        <v>0.61712053532854105</v>
      </c>
      <c r="O92" s="3">
        <f t="shared" si="15"/>
        <v>0.59372278702159764</v>
      </c>
    </row>
    <row r="93" spans="1:15" x14ac:dyDescent="0.3">
      <c r="A93" s="1">
        <v>88</v>
      </c>
      <c r="B93" s="1">
        <v>143</v>
      </c>
      <c r="C93" s="1">
        <v>151</v>
      </c>
      <c r="D93" s="1">
        <v>138</v>
      </c>
      <c r="E93" s="1">
        <v>142</v>
      </c>
      <c r="F93" s="3">
        <f t="shared" si="11"/>
        <v>143.5</v>
      </c>
      <c r="G93" s="6">
        <f t="shared" si="8"/>
        <v>4.7169905660283016</v>
      </c>
      <c r="H93" s="3">
        <f t="shared" si="9"/>
        <v>148.2169905660283</v>
      </c>
      <c r="I93" s="3">
        <f t="shared" si="10"/>
        <v>138.7830094339717</v>
      </c>
      <c r="J93" s="3">
        <f t="shared" si="12"/>
        <v>24</v>
      </c>
      <c r="K93" s="3">
        <f t="shared" si="13"/>
        <v>27.216990566028301</v>
      </c>
      <c r="L93" s="3">
        <f t="shared" si="14"/>
        <v>20.783009433971699</v>
      </c>
      <c r="M93" s="3">
        <f t="shared" si="15"/>
        <v>0.66805148819317994</v>
      </c>
      <c r="N93" s="3">
        <f t="shared" si="15"/>
        <v>0.75759796049062278</v>
      </c>
      <c r="O93" s="3">
        <f t="shared" si="15"/>
        <v>0.57850501589573722</v>
      </c>
    </row>
    <row r="94" spans="1:15" x14ac:dyDescent="0.3">
      <c r="A94" s="1">
        <v>90</v>
      </c>
      <c r="B94" s="1">
        <v>154</v>
      </c>
      <c r="C94" s="1">
        <v>154</v>
      </c>
      <c r="D94" s="1">
        <v>132</v>
      </c>
      <c r="E94" s="1">
        <v>151</v>
      </c>
      <c r="F94" s="3">
        <f t="shared" si="11"/>
        <v>147.75</v>
      </c>
      <c r="G94" s="6">
        <f t="shared" si="8"/>
        <v>9.1753746517512837</v>
      </c>
      <c r="H94" s="3">
        <f t="shared" si="9"/>
        <v>156.92537465175127</v>
      </c>
      <c r="I94" s="3">
        <f t="shared" si="10"/>
        <v>138.57462534824873</v>
      </c>
      <c r="J94" s="3">
        <f t="shared" si="12"/>
        <v>28.25</v>
      </c>
      <c r="K94" s="3">
        <f t="shared" si="13"/>
        <v>35.92537465175127</v>
      </c>
      <c r="L94" s="3">
        <f t="shared" si="14"/>
        <v>20.57462534824873</v>
      </c>
      <c r="M94" s="3">
        <f t="shared" si="15"/>
        <v>0.78635227256072227</v>
      </c>
      <c r="N94" s="3">
        <f t="shared" si="15"/>
        <v>0.99999999999999922</v>
      </c>
      <c r="O94" s="3">
        <f t="shared" si="15"/>
        <v>0.57270454512144531</v>
      </c>
    </row>
    <row r="95" spans="1:15" x14ac:dyDescent="0.3">
      <c r="A95" s="1">
        <v>92</v>
      </c>
      <c r="B95" s="1">
        <v>144</v>
      </c>
      <c r="C95" s="1">
        <v>157</v>
      </c>
      <c r="D95" s="1">
        <v>147</v>
      </c>
      <c r="E95" s="1">
        <v>153</v>
      </c>
      <c r="F95" s="3">
        <f t="shared" si="11"/>
        <v>150.25</v>
      </c>
      <c r="G95" s="6">
        <f t="shared" si="8"/>
        <v>5.0682837331783235</v>
      </c>
      <c r="H95" s="3">
        <f t="shared" si="9"/>
        <v>155.31828373317833</v>
      </c>
      <c r="I95" s="3">
        <f t="shared" si="10"/>
        <v>145.18171626682167</v>
      </c>
      <c r="J95" s="3">
        <f t="shared" si="12"/>
        <v>30.75</v>
      </c>
      <c r="K95" s="3">
        <f t="shared" si="13"/>
        <v>34.318283733178333</v>
      </c>
      <c r="L95" s="3">
        <f t="shared" si="14"/>
        <v>27.181716266821667</v>
      </c>
      <c r="M95" s="3">
        <f t="shared" si="15"/>
        <v>0.85594096924751184</v>
      </c>
      <c r="N95" s="3">
        <f t="shared" si="15"/>
        <v>0.95526585500773276</v>
      </c>
      <c r="O95" s="3">
        <f t="shared" si="15"/>
        <v>0.75661608348729092</v>
      </c>
    </row>
    <row r="96" spans="1:15" x14ac:dyDescent="0.3">
      <c r="A96" s="1">
        <v>94</v>
      </c>
      <c r="B96" s="1">
        <v>150</v>
      </c>
      <c r="C96" s="1">
        <v>153</v>
      </c>
      <c r="D96" s="1">
        <v>148</v>
      </c>
      <c r="E96" s="1">
        <v>150</v>
      </c>
      <c r="F96" s="3">
        <f t="shared" si="11"/>
        <v>150.25</v>
      </c>
      <c r="G96" s="6">
        <f t="shared" si="8"/>
        <v>1.7853571071357126</v>
      </c>
      <c r="H96" s="3">
        <f t="shared" si="9"/>
        <v>152.03535710713572</v>
      </c>
      <c r="I96" s="3">
        <f t="shared" si="10"/>
        <v>148.46464289286428</v>
      </c>
      <c r="J96" s="3">
        <f t="shared" si="12"/>
        <v>30.75</v>
      </c>
      <c r="K96" s="3">
        <f t="shared" si="13"/>
        <v>31.035357107135724</v>
      </c>
      <c r="L96" s="3">
        <f t="shared" si="14"/>
        <v>30.464642892864276</v>
      </c>
      <c r="M96" s="3">
        <f t="shared" si="15"/>
        <v>0.85594096924751184</v>
      </c>
      <c r="N96" s="3">
        <f t="shared" si="15"/>
        <v>0.86388402091786687</v>
      </c>
      <c r="O96" s="3">
        <f t="shared" si="15"/>
        <v>0.84799791757715681</v>
      </c>
    </row>
    <row r="97" spans="1:15" x14ac:dyDescent="0.3">
      <c r="A97" s="1">
        <v>96</v>
      </c>
      <c r="B97" s="1">
        <v>149</v>
      </c>
      <c r="C97" s="1">
        <v>153</v>
      </c>
      <c r="D97" s="1">
        <v>152</v>
      </c>
      <c r="E97" s="1">
        <v>153</v>
      </c>
      <c r="F97" s="3">
        <f t="shared" si="11"/>
        <v>151.75</v>
      </c>
      <c r="G97" s="6">
        <f t="shared" si="8"/>
        <v>1.6393596310755001</v>
      </c>
      <c r="H97" s="3">
        <f t="shared" si="9"/>
        <v>153.38935963107551</v>
      </c>
      <c r="I97" s="3">
        <f t="shared" si="10"/>
        <v>150.11064036892449</v>
      </c>
      <c r="J97" s="3">
        <f t="shared" si="12"/>
        <v>32.25</v>
      </c>
      <c r="K97" s="3">
        <f t="shared" si="13"/>
        <v>32.389359631075507</v>
      </c>
      <c r="L97" s="3">
        <f t="shared" si="14"/>
        <v>32.110640368924493</v>
      </c>
      <c r="M97" s="3">
        <f t="shared" si="15"/>
        <v>0.89769418725958561</v>
      </c>
      <c r="N97" s="3">
        <f t="shared" si="15"/>
        <v>0.9015733292985042</v>
      </c>
      <c r="O97" s="3">
        <f t="shared" si="15"/>
        <v>0.89381504522066701</v>
      </c>
    </row>
    <row r="98" spans="1:15" x14ac:dyDescent="0.3">
      <c r="A98" s="1">
        <v>98</v>
      </c>
      <c r="B98" s="1">
        <v>148</v>
      </c>
      <c r="C98" s="1">
        <v>155</v>
      </c>
      <c r="D98" s="1">
        <v>151</v>
      </c>
      <c r="E98" s="1">
        <v>155</v>
      </c>
      <c r="F98" s="3">
        <f t="shared" si="11"/>
        <v>152.25</v>
      </c>
      <c r="G98" s="6">
        <f t="shared" si="8"/>
        <v>2.9474565306378988</v>
      </c>
      <c r="H98" s="3">
        <f t="shared" si="9"/>
        <v>155.19745653063791</v>
      </c>
      <c r="I98" s="3">
        <f t="shared" si="10"/>
        <v>149.30254346936209</v>
      </c>
      <c r="J98" s="3">
        <f t="shared" si="12"/>
        <v>32.75</v>
      </c>
      <c r="K98" s="3">
        <f t="shared" si="13"/>
        <v>34.197456530637908</v>
      </c>
      <c r="L98" s="3">
        <f t="shared" si="14"/>
        <v>31.302543469362092</v>
      </c>
      <c r="M98" s="3">
        <f t="shared" si="15"/>
        <v>0.91161192659694357</v>
      </c>
      <c r="N98" s="3">
        <f t="shared" si="15"/>
        <v>0.95190257198809314</v>
      </c>
      <c r="O98" s="3">
        <f t="shared" si="15"/>
        <v>0.87132128120579388</v>
      </c>
    </row>
    <row r="99" spans="1:15" x14ac:dyDescent="0.3">
      <c r="A99" s="1">
        <v>100</v>
      </c>
      <c r="B99" s="1">
        <v>147</v>
      </c>
      <c r="C99" s="1">
        <v>150</v>
      </c>
      <c r="D99" s="1">
        <v>152</v>
      </c>
      <c r="E99" s="1">
        <v>159</v>
      </c>
      <c r="F99" s="3">
        <f t="shared" si="11"/>
        <v>152</v>
      </c>
      <c r="G99" s="6">
        <f t="shared" si="8"/>
        <v>4.4158804331639239</v>
      </c>
      <c r="H99" s="3">
        <f t="shared" si="9"/>
        <v>156.41588043316392</v>
      </c>
      <c r="I99" s="3">
        <f t="shared" si="10"/>
        <v>147.58411956683608</v>
      </c>
      <c r="J99" s="3">
        <f t="shared" si="12"/>
        <v>32.5</v>
      </c>
      <c r="K99" s="3">
        <f t="shared" si="13"/>
        <v>35.41588043316392</v>
      </c>
      <c r="L99" s="3">
        <f t="shared" si="14"/>
        <v>29.58411956683608</v>
      </c>
      <c r="M99" s="3">
        <f t="shared" si="15"/>
        <v>0.90465305692826459</v>
      </c>
      <c r="N99" s="3">
        <f t="shared" si="15"/>
        <v>0.98581798454362002</v>
      </c>
      <c r="O99" s="3">
        <f t="shared" si="15"/>
        <v>0.82348812931290916</v>
      </c>
    </row>
    <row r="101" spans="1:15" x14ac:dyDescent="0.3">
      <c r="A101" s="7" t="s">
        <v>42</v>
      </c>
    </row>
    <row r="103" spans="1:15" x14ac:dyDescent="0.3">
      <c r="A103" s="1" t="s">
        <v>35</v>
      </c>
      <c r="B103" s="11" t="s">
        <v>36</v>
      </c>
      <c r="C103" s="11"/>
      <c r="D103" s="11"/>
      <c r="E103" s="11"/>
      <c r="F103" s="12"/>
      <c r="G103" s="12"/>
      <c r="H103" s="12"/>
      <c r="I103" s="12"/>
      <c r="J103" s="11" t="s">
        <v>11</v>
      </c>
      <c r="K103" s="11"/>
      <c r="L103" s="11"/>
      <c r="M103" s="11" t="s">
        <v>12</v>
      </c>
      <c r="N103" s="11"/>
      <c r="O103" s="11"/>
    </row>
    <row r="104" spans="1:15" x14ac:dyDescent="0.3">
      <c r="A104" s="1" t="s">
        <v>5</v>
      </c>
      <c r="B104" s="1" t="s">
        <v>6</v>
      </c>
      <c r="C104" s="1" t="s">
        <v>0</v>
      </c>
      <c r="D104" s="1" t="s">
        <v>1</v>
      </c>
      <c r="E104" s="1" t="s">
        <v>2</v>
      </c>
      <c r="F104" s="1" t="s">
        <v>7</v>
      </c>
      <c r="G104" s="1" t="s">
        <v>8</v>
      </c>
      <c r="H104" s="1" t="s">
        <v>37</v>
      </c>
      <c r="I104" s="1" t="s">
        <v>38</v>
      </c>
      <c r="J104" s="1" t="s">
        <v>7</v>
      </c>
      <c r="K104" s="1" t="s">
        <v>37</v>
      </c>
      <c r="L104" s="1" t="s">
        <v>38</v>
      </c>
      <c r="M104" s="1" t="s">
        <v>7</v>
      </c>
      <c r="N104" s="1" t="s">
        <v>37</v>
      </c>
      <c r="O104" s="1" t="s">
        <v>38</v>
      </c>
    </row>
    <row r="105" spans="1:15" x14ac:dyDescent="0.3">
      <c r="A105" s="1">
        <v>60</v>
      </c>
      <c r="B105" s="1">
        <v>122</v>
      </c>
      <c r="C105" s="1">
        <v>120</v>
      </c>
      <c r="D105" s="1">
        <v>119</v>
      </c>
      <c r="E105" s="1">
        <v>120</v>
      </c>
      <c r="F105" s="3">
        <f>AVERAGE(B105:D105,E105)</f>
        <v>120.25</v>
      </c>
      <c r="G105" s="6">
        <f>_xlfn.STDEV.P(B105:D105,E105)</f>
        <v>1.0897247358851685</v>
      </c>
      <c r="H105" s="3">
        <f t="shared" ref="H105:H125" si="16">F105+G105</f>
        <v>121.33972473588517</v>
      </c>
      <c r="I105" s="3">
        <f t="shared" ref="I105:I125" si="17">F105-G105</f>
        <v>119.16027526411483</v>
      </c>
      <c r="J105" s="3">
        <f>F105-120.25</f>
        <v>0</v>
      </c>
      <c r="K105" s="3">
        <f>H105-121.339724735885</f>
        <v>1.7053025658242404E-13</v>
      </c>
      <c r="L105" s="3">
        <f>I105-119.160275264115</f>
        <v>-1.7053025658242404E-13</v>
      </c>
      <c r="M105" s="3">
        <f>J105/35.7424822655995</f>
        <v>0</v>
      </c>
      <c r="N105" s="3">
        <f>K105/35.7424822655995</f>
        <v>4.7710803999349428E-15</v>
      </c>
      <c r="O105" s="3">
        <f>L105/35.7424822655995</f>
        <v>-4.7710803999349428E-15</v>
      </c>
    </row>
    <row r="106" spans="1:15" x14ac:dyDescent="0.3">
      <c r="A106" s="1">
        <v>62</v>
      </c>
      <c r="B106" s="1">
        <v>117</v>
      </c>
      <c r="C106" s="1">
        <v>118</v>
      </c>
      <c r="D106" s="1">
        <v>118</v>
      </c>
      <c r="E106" s="1">
        <v>120</v>
      </c>
      <c r="F106" s="3">
        <f>AVERAGE(B106:D106,E106)</f>
        <v>118.25</v>
      </c>
      <c r="G106" s="6">
        <f>_xlfn.STDEV.P(B106:D106,E106)</f>
        <v>1.0897247358851685</v>
      </c>
      <c r="H106" s="3">
        <f t="shared" si="16"/>
        <v>119.33972473588517</v>
      </c>
      <c r="I106" s="3">
        <f t="shared" si="17"/>
        <v>117.16027526411483</v>
      </c>
      <c r="J106" s="3">
        <f t="shared" ref="J106:J125" si="18">F106-120.25</f>
        <v>-2</v>
      </c>
      <c r="K106" s="3">
        <f t="shared" ref="K106:K125" si="19">H106-121.339724735885</f>
        <v>-1.9999999999998295</v>
      </c>
      <c r="L106" s="3">
        <f t="shared" ref="L106:L125" si="20">I106-119.160275264115</f>
        <v>-2.0000000000001705</v>
      </c>
      <c r="M106" s="3">
        <v>0</v>
      </c>
      <c r="N106" s="3">
        <v>4.7710803999349428E-15</v>
      </c>
      <c r="O106" s="3">
        <v>-4.7710803999349428E-15</v>
      </c>
    </row>
    <row r="107" spans="1:15" x14ac:dyDescent="0.3">
      <c r="A107" s="1">
        <v>64</v>
      </c>
      <c r="B107" s="1">
        <v>119</v>
      </c>
      <c r="C107" s="1">
        <v>120</v>
      </c>
      <c r="D107" s="1">
        <v>118</v>
      </c>
      <c r="E107" s="1">
        <v>118</v>
      </c>
      <c r="F107" s="3">
        <f>AVERAGE(B107:D107,E107)</f>
        <v>118.75</v>
      </c>
      <c r="G107" s="6">
        <f>_xlfn.STDEV.P(B107:D107,E107)</f>
        <v>0.82915619758884995</v>
      </c>
      <c r="H107" s="3">
        <f t="shared" si="16"/>
        <v>119.57915619758884</v>
      </c>
      <c r="I107" s="3">
        <f t="shared" si="17"/>
        <v>117.92084380241116</v>
      </c>
      <c r="J107" s="3">
        <f t="shared" si="18"/>
        <v>-1.5</v>
      </c>
      <c r="K107" s="3">
        <f t="shared" si="19"/>
        <v>-1.7605685382961553</v>
      </c>
      <c r="L107" s="3">
        <f t="shared" si="20"/>
        <v>-1.2394314617038447</v>
      </c>
      <c r="M107" s="3">
        <v>0</v>
      </c>
      <c r="N107" s="3">
        <v>4.7710803999349428E-15</v>
      </c>
      <c r="O107" s="3">
        <v>-4.7710803999349428E-15</v>
      </c>
    </row>
    <row r="108" spans="1:15" x14ac:dyDescent="0.3">
      <c r="A108" s="1">
        <v>66</v>
      </c>
      <c r="B108" s="1">
        <v>118</v>
      </c>
      <c r="C108" s="1">
        <v>121</v>
      </c>
      <c r="D108" s="1">
        <v>119</v>
      </c>
      <c r="E108" s="1">
        <v>119</v>
      </c>
      <c r="F108" s="3">
        <f>AVERAGE(B108:D108,E108)</f>
        <v>119.25</v>
      </c>
      <c r="G108" s="6">
        <f>_xlfn.STDEV.P(B108:D108,E108)</f>
        <v>1.0897247358851685</v>
      </c>
      <c r="H108" s="3">
        <f t="shared" si="16"/>
        <v>120.33972473588517</v>
      </c>
      <c r="I108" s="3">
        <f t="shared" si="17"/>
        <v>118.16027526411483</v>
      </c>
      <c r="J108" s="3">
        <f t="shared" si="18"/>
        <v>-1</v>
      </c>
      <c r="K108" s="3">
        <f t="shared" si="19"/>
        <v>-0.99999999999982947</v>
      </c>
      <c r="L108" s="3">
        <f t="shared" si="20"/>
        <v>-1.0000000000001705</v>
      </c>
      <c r="M108" s="3">
        <v>0</v>
      </c>
      <c r="N108" s="3">
        <v>4.7710803999349428E-15</v>
      </c>
      <c r="O108" s="3">
        <v>-4.7710803999349428E-15</v>
      </c>
    </row>
    <row r="109" spans="1:15" x14ac:dyDescent="0.3">
      <c r="A109" s="1">
        <v>68</v>
      </c>
      <c r="B109" s="1">
        <v>117</v>
      </c>
      <c r="C109" s="1">
        <v>118</v>
      </c>
      <c r="D109" s="1">
        <v>118</v>
      </c>
      <c r="E109" s="1">
        <v>119</v>
      </c>
      <c r="F109" s="3">
        <f>AVERAGE(B109:D109,E109)</f>
        <v>118</v>
      </c>
      <c r="G109" s="6">
        <f>_xlfn.STDEV.P(B109:D109,E109)</f>
        <v>0.70710678118654757</v>
      </c>
      <c r="H109" s="3">
        <f t="shared" si="16"/>
        <v>118.70710678118655</v>
      </c>
      <c r="I109" s="3">
        <f t="shared" si="17"/>
        <v>117.29289321881345</v>
      </c>
      <c r="J109" s="3">
        <f t="shared" si="18"/>
        <v>-2.25</v>
      </c>
      <c r="K109" s="3">
        <f t="shared" si="19"/>
        <v>-2.6326179546984463</v>
      </c>
      <c r="L109" s="3">
        <f t="shared" si="20"/>
        <v>-1.8673820453015537</v>
      </c>
      <c r="M109" s="3">
        <v>0</v>
      </c>
      <c r="N109" s="3">
        <v>4.7710803999349428E-15</v>
      </c>
      <c r="O109" s="3">
        <v>-4.7710803999349428E-15</v>
      </c>
    </row>
    <row r="110" spans="1:15" x14ac:dyDescent="0.3">
      <c r="A110" s="1">
        <v>70</v>
      </c>
      <c r="B110" s="1">
        <v>119</v>
      </c>
      <c r="C110" s="1">
        <v>116</v>
      </c>
      <c r="D110" s="1">
        <v>118</v>
      </c>
      <c r="E110" s="1">
        <v>120</v>
      </c>
      <c r="F110" s="3">
        <f>AVERAGE(B110:D110,E110)</f>
        <v>118.25</v>
      </c>
      <c r="G110" s="6">
        <f>_xlfn.STDEV.P(B110:D110,E110)</f>
        <v>1.479019945774904</v>
      </c>
      <c r="H110" s="3">
        <f t="shared" si="16"/>
        <v>119.72901994577491</v>
      </c>
      <c r="I110" s="3">
        <f t="shared" si="17"/>
        <v>116.77098005422509</v>
      </c>
      <c r="J110" s="3">
        <f t="shared" si="18"/>
        <v>-2</v>
      </c>
      <c r="K110" s="3">
        <f t="shared" si="19"/>
        <v>-1.6107047901100913</v>
      </c>
      <c r="L110" s="3">
        <f t="shared" si="20"/>
        <v>-2.3892952098899087</v>
      </c>
      <c r="M110" s="3">
        <v>0</v>
      </c>
      <c r="N110" s="3">
        <v>4.7710803999349428E-15</v>
      </c>
      <c r="O110" s="3">
        <v>-4.7710803999349428E-15</v>
      </c>
    </row>
    <row r="111" spans="1:15" x14ac:dyDescent="0.3">
      <c r="A111" s="1">
        <v>72</v>
      </c>
      <c r="B111" s="1">
        <v>117</v>
      </c>
      <c r="C111" s="1">
        <v>117</v>
      </c>
      <c r="D111" s="1">
        <v>116</v>
      </c>
      <c r="E111" s="1">
        <v>118</v>
      </c>
      <c r="F111" s="3">
        <f>AVERAGE(B111:D111,E111)</f>
        <v>117</v>
      </c>
      <c r="G111" s="6">
        <f>_xlfn.STDEV.P(B111:D111,E111)</f>
        <v>0.70710678118654757</v>
      </c>
      <c r="H111" s="3">
        <f t="shared" si="16"/>
        <v>117.70710678118655</v>
      </c>
      <c r="I111" s="3">
        <f t="shared" si="17"/>
        <v>116.29289321881345</v>
      </c>
      <c r="J111" s="3">
        <f t="shared" si="18"/>
        <v>-3.25</v>
      </c>
      <c r="K111" s="3">
        <f t="shared" si="19"/>
        <v>-3.6326179546984463</v>
      </c>
      <c r="L111" s="3">
        <f t="shared" si="20"/>
        <v>-2.8673820453015537</v>
      </c>
      <c r="M111" s="3">
        <v>0</v>
      </c>
      <c r="N111" s="3">
        <v>4.7710803999349428E-15</v>
      </c>
      <c r="O111" s="3">
        <v>-4.7710803999349428E-15</v>
      </c>
    </row>
    <row r="112" spans="1:15" x14ac:dyDescent="0.3">
      <c r="A112" s="1">
        <v>74</v>
      </c>
      <c r="B112" s="1">
        <v>119</v>
      </c>
      <c r="C112" s="1">
        <v>119</v>
      </c>
      <c r="D112" s="1">
        <v>117</v>
      </c>
      <c r="E112" s="1">
        <v>119</v>
      </c>
      <c r="F112" s="3">
        <f>AVERAGE(B112:D112,E112)</f>
        <v>118.5</v>
      </c>
      <c r="G112" s="6">
        <f>_xlfn.STDEV.P(B112:D112,E112)</f>
        <v>0.8660254037844386</v>
      </c>
      <c r="H112" s="3">
        <f t="shared" si="16"/>
        <v>119.36602540378443</v>
      </c>
      <c r="I112" s="3">
        <f t="shared" si="17"/>
        <v>117.63397459621557</v>
      </c>
      <c r="J112" s="3">
        <f t="shared" si="18"/>
        <v>-1.75</v>
      </c>
      <c r="K112" s="3">
        <f t="shared" si="19"/>
        <v>-1.9736993321005656</v>
      </c>
      <c r="L112" s="3">
        <f t="shared" si="20"/>
        <v>-1.5263006678994344</v>
      </c>
      <c r="M112" s="3">
        <v>0</v>
      </c>
      <c r="N112" s="3">
        <v>4.7710803999349428E-15</v>
      </c>
      <c r="O112" s="3">
        <v>-4.7710803999349428E-15</v>
      </c>
    </row>
    <row r="113" spans="1:15" x14ac:dyDescent="0.3">
      <c r="A113" s="1">
        <v>76</v>
      </c>
      <c r="B113" s="1">
        <v>117</v>
      </c>
      <c r="C113" s="1">
        <v>118</v>
      </c>
      <c r="D113" s="1">
        <v>116</v>
      </c>
      <c r="E113" s="1">
        <v>118</v>
      </c>
      <c r="F113" s="3">
        <f>AVERAGE(B113:D113,E113)</f>
        <v>117.25</v>
      </c>
      <c r="G113" s="6">
        <f>_xlfn.STDEV.P(B113:D113,E113)</f>
        <v>0.82915619758884995</v>
      </c>
      <c r="H113" s="3">
        <f t="shared" si="16"/>
        <v>118.07915619758884</v>
      </c>
      <c r="I113" s="3">
        <f t="shared" si="17"/>
        <v>116.42084380241116</v>
      </c>
      <c r="J113" s="3">
        <f t="shared" si="18"/>
        <v>-3</v>
      </c>
      <c r="K113" s="3">
        <f t="shared" si="19"/>
        <v>-3.2605685382961553</v>
      </c>
      <c r="L113" s="3">
        <f t="shared" si="20"/>
        <v>-2.7394314617038447</v>
      </c>
      <c r="M113" s="3">
        <v>0</v>
      </c>
      <c r="N113" s="3">
        <v>4.7710803999349428E-15</v>
      </c>
      <c r="O113" s="3">
        <v>-4.7710803999349428E-15</v>
      </c>
    </row>
    <row r="114" spans="1:15" x14ac:dyDescent="0.3">
      <c r="A114" s="1">
        <v>78</v>
      </c>
      <c r="B114" s="1">
        <v>118</v>
      </c>
      <c r="C114" s="1">
        <v>119</v>
      </c>
      <c r="D114" s="1">
        <v>117</v>
      </c>
      <c r="E114" s="1">
        <v>118</v>
      </c>
      <c r="F114" s="3">
        <f>AVERAGE(B114:D114,E114)</f>
        <v>118</v>
      </c>
      <c r="G114" s="6">
        <f>_xlfn.STDEV.P(B114:D114,E114)</f>
        <v>0.70710678118654757</v>
      </c>
      <c r="H114" s="3">
        <f t="shared" si="16"/>
        <v>118.70710678118655</v>
      </c>
      <c r="I114" s="3">
        <f t="shared" si="17"/>
        <v>117.29289321881345</v>
      </c>
      <c r="J114" s="3">
        <f t="shared" si="18"/>
        <v>-2.25</v>
      </c>
      <c r="K114" s="3">
        <f t="shared" si="19"/>
        <v>-2.6326179546984463</v>
      </c>
      <c r="L114" s="3">
        <f t="shared" si="20"/>
        <v>-1.8673820453015537</v>
      </c>
      <c r="M114" s="3">
        <v>0</v>
      </c>
      <c r="N114" s="3">
        <v>4.7710803999349428E-15</v>
      </c>
      <c r="O114" s="3">
        <v>-4.7710803999349428E-15</v>
      </c>
    </row>
    <row r="115" spans="1:15" x14ac:dyDescent="0.3">
      <c r="A115" s="1">
        <v>80</v>
      </c>
      <c r="B115" s="1">
        <v>119</v>
      </c>
      <c r="C115" s="1">
        <v>120</v>
      </c>
      <c r="D115" s="1">
        <v>119</v>
      </c>
      <c r="E115" s="1">
        <v>120</v>
      </c>
      <c r="F115" s="3">
        <f>AVERAGE(B115:D115,E115)</f>
        <v>119.5</v>
      </c>
      <c r="G115" s="6">
        <f>_xlfn.STDEV.P(B115:D115,E115)</f>
        <v>0.5</v>
      </c>
      <c r="H115" s="3">
        <f t="shared" si="16"/>
        <v>120</v>
      </c>
      <c r="I115" s="3">
        <f t="shared" si="17"/>
        <v>119</v>
      </c>
      <c r="J115" s="3">
        <f t="shared" si="18"/>
        <v>-0.75</v>
      </c>
      <c r="K115" s="3">
        <f t="shared" si="19"/>
        <v>-1.3397247358849995</v>
      </c>
      <c r="L115" s="3">
        <f t="shared" si="20"/>
        <v>-0.16027526411500048</v>
      </c>
      <c r="M115" s="3">
        <v>0</v>
      </c>
      <c r="N115" s="3">
        <v>4.7710803999349428E-15</v>
      </c>
      <c r="O115" s="3">
        <v>-4.7710803999349428E-15</v>
      </c>
    </row>
    <row r="116" spans="1:15" x14ac:dyDescent="0.3">
      <c r="A116" s="1">
        <v>82</v>
      </c>
      <c r="B116" s="1">
        <v>127</v>
      </c>
      <c r="C116" s="1">
        <v>125</v>
      </c>
      <c r="D116" s="1">
        <v>124</v>
      </c>
      <c r="E116" s="1">
        <v>122</v>
      </c>
      <c r="F116" s="3">
        <f>AVERAGE(B116:D116,E116)</f>
        <v>124.5</v>
      </c>
      <c r="G116" s="6">
        <f>_xlfn.STDEV.P(B116:D116,E116)</f>
        <v>1.8027756377319946</v>
      </c>
      <c r="H116" s="3">
        <f t="shared" si="16"/>
        <v>126.302775637732</v>
      </c>
      <c r="I116" s="3">
        <f t="shared" si="17"/>
        <v>122.697224362268</v>
      </c>
      <c r="J116" s="3">
        <f t="shared" si="18"/>
        <v>4.25</v>
      </c>
      <c r="K116" s="3">
        <f t="shared" si="19"/>
        <v>4.9630509018469979</v>
      </c>
      <c r="L116" s="3">
        <f t="shared" si="20"/>
        <v>3.5369490981530021</v>
      </c>
      <c r="M116" s="3">
        <f t="shared" ref="M116:O125" si="21">J116/35.7424822655995</f>
        <v>0.11890612320707312</v>
      </c>
      <c r="N116" s="3">
        <f t="shared" si="21"/>
        <v>0.13885579812188106</v>
      </c>
      <c r="O116" s="3">
        <f t="shared" si="21"/>
        <v>9.8956448292265187E-2</v>
      </c>
    </row>
    <row r="117" spans="1:15" x14ac:dyDescent="0.3">
      <c r="A117" s="1">
        <v>84</v>
      </c>
      <c r="B117" s="1">
        <v>137</v>
      </c>
      <c r="C117" s="1">
        <v>138</v>
      </c>
      <c r="D117" s="1">
        <v>138</v>
      </c>
      <c r="E117" s="1">
        <v>134</v>
      </c>
      <c r="F117" s="3">
        <f>AVERAGE(B117:D117,E117)</f>
        <v>136.75</v>
      </c>
      <c r="G117" s="6">
        <f>_xlfn.STDEV.P(B117:D117,E117)</f>
        <v>1.6393596310755001</v>
      </c>
      <c r="H117" s="3">
        <f t="shared" si="16"/>
        <v>138.38935963107551</v>
      </c>
      <c r="I117" s="3">
        <f t="shared" si="17"/>
        <v>135.11064036892449</v>
      </c>
      <c r="J117" s="3">
        <f t="shared" si="18"/>
        <v>16.5</v>
      </c>
      <c r="K117" s="3">
        <f t="shared" si="19"/>
        <v>17.049634895190508</v>
      </c>
      <c r="L117" s="3">
        <f t="shared" si="20"/>
        <v>15.950365104809492</v>
      </c>
      <c r="M117" s="3">
        <f t="shared" si="21"/>
        <v>0.46163553715687211</v>
      </c>
      <c r="N117" s="3">
        <f t="shared" si="21"/>
        <v>0.4770131735254437</v>
      </c>
      <c r="O117" s="3">
        <f t="shared" si="21"/>
        <v>0.44625790078830052</v>
      </c>
    </row>
    <row r="118" spans="1:15" x14ac:dyDescent="0.3">
      <c r="A118" s="1">
        <v>86</v>
      </c>
      <c r="B118" s="1">
        <v>148</v>
      </c>
      <c r="C118" s="1">
        <v>139</v>
      </c>
      <c r="D118" s="1">
        <v>137</v>
      </c>
      <c r="E118" s="1">
        <v>142</v>
      </c>
      <c r="F118" s="3">
        <f>AVERAGE(B118:D118,E118)</f>
        <v>141.5</v>
      </c>
      <c r="G118" s="6">
        <f>_xlfn.STDEV.P(B118:D118,E118)</f>
        <v>4.1533119314590374</v>
      </c>
      <c r="H118" s="3">
        <f t="shared" si="16"/>
        <v>145.65331193145903</v>
      </c>
      <c r="I118" s="3">
        <f t="shared" si="17"/>
        <v>137.34668806854097</v>
      </c>
      <c r="J118" s="3">
        <f t="shared" si="18"/>
        <v>21.25</v>
      </c>
      <c r="K118" s="3">
        <f t="shared" si="19"/>
        <v>24.31358719557403</v>
      </c>
      <c r="L118" s="3">
        <f t="shared" si="20"/>
        <v>18.18641280442597</v>
      </c>
      <c r="M118" s="3">
        <f t="shared" si="21"/>
        <v>0.59453061603536561</v>
      </c>
      <c r="N118" s="3">
        <f t="shared" si="21"/>
        <v>0.68024338698419784</v>
      </c>
      <c r="O118" s="3">
        <f t="shared" si="21"/>
        <v>0.50881784508653327</v>
      </c>
    </row>
    <row r="119" spans="1:15" x14ac:dyDescent="0.3">
      <c r="A119" s="1">
        <v>88</v>
      </c>
      <c r="B119" s="1">
        <v>150</v>
      </c>
      <c r="C119" s="1">
        <v>148</v>
      </c>
      <c r="D119" s="1">
        <v>141</v>
      </c>
      <c r="E119" s="1">
        <v>146</v>
      </c>
      <c r="F119" s="3">
        <f>AVERAGE(B119:D119,E119)</f>
        <v>146.25</v>
      </c>
      <c r="G119" s="6">
        <f>_xlfn.STDEV.P(B119:D119,E119)</f>
        <v>3.344772040064913</v>
      </c>
      <c r="H119" s="3">
        <f t="shared" si="16"/>
        <v>149.59477204006492</v>
      </c>
      <c r="I119" s="3">
        <f t="shared" si="17"/>
        <v>142.90522795993508</v>
      </c>
      <c r="J119" s="3">
        <f t="shared" si="18"/>
        <v>26</v>
      </c>
      <c r="K119" s="3">
        <f t="shared" si="19"/>
        <v>28.255047304179925</v>
      </c>
      <c r="L119" s="3">
        <f t="shared" si="20"/>
        <v>23.744952695820075</v>
      </c>
      <c r="M119" s="3">
        <f t="shared" si="21"/>
        <v>0.72742569491385911</v>
      </c>
      <c r="N119" s="3">
        <f t="shared" si="21"/>
        <v>0.79051720846411699</v>
      </c>
      <c r="O119" s="3">
        <f t="shared" si="21"/>
        <v>0.66433418136360112</v>
      </c>
    </row>
    <row r="120" spans="1:15" x14ac:dyDescent="0.3">
      <c r="A120" s="1">
        <v>90</v>
      </c>
      <c r="B120" s="1">
        <v>147</v>
      </c>
      <c r="C120" s="1">
        <v>148</v>
      </c>
      <c r="D120" s="1">
        <v>143</v>
      </c>
      <c r="E120" s="1">
        <v>149</v>
      </c>
      <c r="F120" s="3">
        <f>AVERAGE(B120:D120,E120)</f>
        <v>146.75</v>
      </c>
      <c r="G120" s="6">
        <f>_xlfn.STDEV.P(B120:D120,E120)</f>
        <v>2.2776083947860748</v>
      </c>
      <c r="H120" s="3">
        <f t="shared" si="16"/>
        <v>149.02760839478609</v>
      </c>
      <c r="I120" s="3">
        <f t="shared" si="17"/>
        <v>144.47239160521391</v>
      </c>
      <c r="J120" s="3">
        <f t="shared" si="18"/>
        <v>26.5</v>
      </c>
      <c r="K120" s="3">
        <f t="shared" si="19"/>
        <v>27.687883658901086</v>
      </c>
      <c r="L120" s="3">
        <f t="shared" si="20"/>
        <v>25.312116341098914</v>
      </c>
      <c r="M120" s="3">
        <f t="shared" si="21"/>
        <v>0.74141465058527944</v>
      </c>
      <c r="N120" s="3">
        <f t="shared" si="21"/>
        <v>0.77464915427962333</v>
      </c>
      <c r="O120" s="3">
        <f t="shared" si="21"/>
        <v>0.70818014689093556</v>
      </c>
    </row>
    <row r="121" spans="1:15" x14ac:dyDescent="0.3">
      <c r="A121" s="1">
        <v>92</v>
      </c>
      <c r="B121" s="1">
        <v>144</v>
      </c>
      <c r="C121" s="1">
        <v>146</v>
      </c>
      <c r="D121" s="1">
        <v>153</v>
      </c>
      <c r="E121" s="1">
        <v>155</v>
      </c>
      <c r="F121" s="3">
        <f>AVERAGE(B121:D121,E121)</f>
        <v>149.5</v>
      </c>
      <c r="G121" s="6">
        <f>_xlfn.STDEV.P(B121:D121,E121)</f>
        <v>4.6097722286464435</v>
      </c>
      <c r="H121" s="3">
        <f t="shared" si="16"/>
        <v>154.10977222864645</v>
      </c>
      <c r="I121" s="3">
        <f t="shared" si="17"/>
        <v>144.89022777135355</v>
      </c>
      <c r="J121" s="3">
        <f t="shared" si="18"/>
        <v>29.25</v>
      </c>
      <c r="K121" s="3">
        <f t="shared" si="19"/>
        <v>32.770047492761449</v>
      </c>
      <c r="L121" s="3">
        <f t="shared" si="20"/>
        <v>25.729952507238551</v>
      </c>
      <c r="M121" s="3">
        <f t="shared" si="21"/>
        <v>0.8183539067780915</v>
      </c>
      <c r="N121" s="3">
        <f t="shared" si="21"/>
        <v>0.91683748345316007</v>
      </c>
      <c r="O121" s="3">
        <f t="shared" si="21"/>
        <v>0.71987033010302282</v>
      </c>
    </row>
    <row r="122" spans="1:15" x14ac:dyDescent="0.3">
      <c r="A122" s="1">
        <v>94</v>
      </c>
      <c r="B122" s="1">
        <v>156</v>
      </c>
      <c r="C122" s="1">
        <v>154</v>
      </c>
      <c r="D122" s="1">
        <v>148</v>
      </c>
      <c r="E122" s="1">
        <v>148</v>
      </c>
      <c r="F122" s="3">
        <f>AVERAGE(B122:D122,E122)</f>
        <v>151.5</v>
      </c>
      <c r="G122" s="6">
        <f>_xlfn.STDEV.P(B122:D122,E122)</f>
        <v>3.5707142142714252</v>
      </c>
      <c r="H122" s="3">
        <f t="shared" si="16"/>
        <v>155.07071421427142</v>
      </c>
      <c r="I122" s="3">
        <f t="shared" si="17"/>
        <v>147.92928578572858</v>
      </c>
      <c r="J122" s="3">
        <f t="shared" si="18"/>
        <v>31.25</v>
      </c>
      <c r="K122" s="3">
        <f t="shared" si="19"/>
        <v>33.730989478386419</v>
      </c>
      <c r="L122" s="3">
        <f t="shared" si="20"/>
        <v>28.769010521613581</v>
      </c>
      <c r="M122" s="3">
        <f t="shared" si="21"/>
        <v>0.87430972946377294</v>
      </c>
      <c r="N122" s="3">
        <f t="shared" si="21"/>
        <v>0.94372263313258886</v>
      </c>
      <c r="O122" s="3">
        <f t="shared" si="21"/>
        <v>0.80489682579495703</v>
      </c>
    </row>
    <row r="123" spans="1:15" x14ac:dyDescent="0.3">
      <c r="A123" s="1">
        <v>96</v>
      </c>
      <c r="B123" s="1">
        <v>157</v>
      </c>
      <c r="C123" s="1">
        <v>154</v>
      </c>
      <c r="D123" s="1">
        <v>156</v>
      </c>
      <c r="E123" s="1">
        <v>149</v>
      </c>
      <c r="F123" s="3">
        <f>AVERAGE(B123:D123,E123)</f>
        <v>154</v>
      </c>
      <c r="G123" s="6">
        <f>_xlfn.STDEV.P(B123:D123,E123)</f>
        <v>3.082207001484488</v>
      </c>
      <c r="H123" s="3">
        <f t="shared" si="16"/>
        <v>157.08220700148448</v>
      </c>
      <c r="I123" s="3">
        <f t="shared" si="17"/>
        <v>150.91779299851552</v>
      </c>
      <c r="J123" s="3">
        <f t="shared" si="18"/>
        <v>33.75</v>
      </c>
      <c r="K123" s="3">
        <f t="shared" si="19"/>
        <v>35.742482265599477</v>
      </c>
      <c r="L123" s="3">
        <f t="shared" si="20"/>
        <v>31.757517734400523</v>
      </c>
      <c r="M123" s="3">
        <f t="shared" si="21"/>
        <v>0.94425450782087483</v>
      </c>
      <c r="N123" s="3">
        <f t="shared" si="21"/>
        <v>0.99999999999999944</v>
      </c>
      <c r="O123" s="3">
        <f t="shared" si="21"/>
        <v>0.88850901564175011</v>
      </c>
    </row>
    <row r="124" spans="1:15" x14ac:dyDescent="0.3">
      <c r="A124" s="1">
        <v>98</v>
      </c>
      <c r="B124" s="1">
        <v>156</v>
      </c>
      <c r="C124" s="1">
        <v>149</v>
      </c>
      <c r="D124" s="1">
        <v>154</v>
      </c>
      <c r="E124" s="1">
        <v>145</v>
      </c>
      <c r="F124" s="3">
        <f>AVERAGE(B124:D124,E124)</f>
        <v>151</v>
      </c>
      <c r="G124" s="6">
        <f>_xlfn.STDEV.P(B124:D124,E124)</f>
        <v>4.3011626335213133</v>
      </c>
      <c r="H124" s="3">
        <f t="shared" si="16"/>
        <v>155.3011626335213</v>
      </c>
      <c r="I124" s="3">
        <f t="shared" si="17"/>
        <v>146.6988373664787</v>
      </c>
      <c r="J124" s="3">
        <f t="shared" si="18"/>
        <v>30.75</v>
      </c>
      <c r="K124" s="3">
        <f t="shared" si="19"/>
        <v>33.961437897636301</v>
      </c>
      <c r="L124" s="3">
        <f t="shared" si="20"/>
        <v>27.538562102363699</v>
      </c>
      <c r="M124" s="3">
        <f t="shared" si="21"/>
        <v>0.86032077379235261</v>
      </c>
      <c r="N124" s="3">
        <f t="shared" si="21"/>
        <v>0.95017009857545986</v>
      </c>
      <c r="O124" s="3">
        <f t="shared" si="21"/>
        <v>0.77047144900924525</v>
      </c>
    </row>
    <row r="125" spans="1:15" x14ac:dyDescent="0.3">
      <c r="A125" s="1">
        <v>100</v>
      </c>
      <c r="B125" s="1">
        <v>156</v>
      </c>
      <c r="C125" s="1">
        <v>155</v>
      </c>
      <c r="D125" s="1">
        <v>156</v>
      </c>
      <c r="E125" s="1">
        <v>154</v>
      </c>
      <c r="F125" s="3">
        <f>AVERAGE(B125:D125,E125)</f>
        <v>155.25</v>
      </c>
      <c r="G125" s="6">
        <f>_xlfn.STDEV.P(B125:D125,E125)</f>
        <v>0.82915619758884995</v>
      </c>
      <c r="H125" s="3">
        <f t="shared" si="16"/>
        <v>156.07915619758884</v>
      </c>
      <c r="I125" s="3">
        <f t="shared" si="17"/>
        <v>154.42084380241116</v>
      </c>
      <c r="J125" s="3">
        <f t="shared" si="18"/>
        <v>35</v>
      </c>
      <c r="K125" s="3">
        <f t="shared" si="19"/>
        <v>34.739431461703845</v>
      </c>
      <c r="L125" s="3">
        <f t="shared" si="20"/>
        <v>35.260568538296155</v>
      </c>
      <c r="M125" s="3">
        <f t="shared" si="21"/>
        <v>0.97922689699942567</v>
      </c>
      <c r="N125" s="3">
        <f t="shared" si="21"/>
        <v>0.97193673353624221</v>
      </c>
      <c r="O125" s="3">
        <f t="shared" si="21"/>
        <v>0.98651706046260912</v>
      </c>
    </row>
    <row r="127" spans="1:15" x14ac:dyDescent="0.3">
      <c r="A127" s="1" t="s">
        <v>39</v>
      </c>
      <c r="B127" s="11" t="s">
        <v>36</v>
      </c>
      <c r="C127" s="11"/>
      <c r="D127" s="11"/>
      <c r="E127" s="11"/>
      <c r="F127" s="12"/>
      <c r="G127" s="12"/>
      <c r="H127" s="12"/>
      <c r="I127" s="12"/>
      <c r="J127" s="11" t="s">
        <v>11</v>
      </c>
      <c r="K127" s="11"/>
      <c r="L127" s="11"/>
      <c r="M127" s="11" t="s">
        <v>12</v>
      </c>
      <c r="N127" s="11"/>
      <c r="O127" s="11"/>
    </row>
    <row r="128" spans="1:15" x14ac:dyDescent="0.3">
      <c r="A128" s="1" t="s">
        <v>5</v>
      </c>
      <c r="B128" s="1" t="s">
        <v>6</v>
      </c>
      <c r="C128" s="1" t="s">
        <v>0</v>
      </c>
      <c r="D128" s="1" t="s">
        <v>1</v>
      </c>
      <c r="E128" s="1" t="s">
        <v>2</v>
      </c>
      <c r="F128" s="1" t="s">
        <v>7</v>
      </c>
      <c r="G128" s="1" t="s">
        <v>8</v>
      </c>
      <c r="H128" s="1" t="s">
        <v>37</v>
      </c>
      <c r="I128" s="1" t="s">
        <v>38</v>
      </c>
      <c r="J128" s="1" t="s">
        <v>7</v>
      </c>
      <c r="K128" s="1" t="s">
        <v>37</v>
      </c>
      <c r="L128" s="1" t="s">
        <v>38</v>
      </c>
      <c r="M128" s="1" t="s">
        <v>7</v>
      </c>
      <c r="N128" s="1" t="s">
        <v>37</v>
      </c>
      <c r="O128" s="1" t="s">
        <v>38</v>
      </c>
    </row>
    <row r="129" spans="1:15" x14ac:dyDescent="0.3">
      <c r="A129" s="1">
        <v>60</v>
      </c>
      <c r="B129" s="1">
        <v>116</v>
      </c>
      <c r="C129" s="1">
        <v>119</v>
      </c>
      <c r="D129" s="1">
        <v>119</v>
      </c>
      <c r="E129" s="1">
        <v>118</v>
      </c>
      <c r="F129" s="3">
        <f>AVERAGE(B129:E129)</f>
        <v>118</v>
      </c>
      <c r="G129" s="6">
        <f>_xlfn.STDEV.P(B129:E129)</f>
        <v>1.2247448713915889</v>
      </c>
      <c r="H129" s="3">
        <f t="shared" ref="H129:H149" si="22">F129+G129</f>
        <v>119.22474487139159</v>
      </c>
      <c r="I129" s="3">
        <f t="shared" ref="I129:I149" si="23">F129-G129</f>
        <v>116.77525512860841</v>
      </c>
      <c r="J129" s="3">
        <f>F129-118</f>
        <v>0</v>
      </c>
      <c r="K129" s="3">
        <f>H129-119.224744871392</f>
        <v>-4.1211478674085811E-13</v>
      </c>
      <c r="L129" s="3">
        <f>I129-116.775255128608</f>
        <v>4.1211478674085811E-13</v>
      </c>
      <c r="M129" s="3">
        <f>J129/39.8108787683431</f>
        <v>0</v>
      </c>
      <c r="N129" s="3">
        <f>K129/39.8108787683431</f>
        <v>-1.0351813360838556E-14</v>
      </c>
      <c r="O129" s="3">
        <f>L129/39.8108787683431</f>
        <v>1.0351813360838556E-14</v>
      </c>
    </row>
    <row r="130" spans="1:15" x14ac:dyDescent="0.3">
      <c r="A130" s="1">
        <v>62</v>
      </c>
      <c r="B130" s="1">
        <v>115</v>
      </c>
      <c r="C130" s="1">
        <v>120</v>
      </c>
      <c r="D130" s="1">
        <v>120</v>
      </c>
      <c r="E130" s="1">
        <v>116</v>
      </c>
      <c r="F130" s="3">
        <f>AVERAGE(B130:E130)</f>
        <v>117.75</v>
      </c>
      <c r="G130" s="6">
        <f>_xlfn.STDEV.P(B130:E130)</f>
        <v>2.2776083947860748</v>
      </c>
      <c r="H130" s="3">
        <f t="shared" si="22"/>
        <v>120.02760839478607</v>
      </c>
      <c r="I130" s="3">
        <f t="shared" si="23"/>
        <v>115.47239160521393</v>
      </c>
      <c r="J130" s="3">
        <f t="shared" ref="J130:J149" si="24">F130-118</f>
        <v>-0.25</v>
      </c>
      <c r="K130" s="3">
        <f t="shared" ref="K130:K149" si="25">H130-119.224744871392</f>
        <v>0.80286352339406619</v>
      </c>
      <c r="L130" s="3">
        <f t="shared" ref="L130:L149" si="26">I130-116.775255128608</f>
        <v>-1.3028635233940662</v>
      </c>
      <c r="M130" s="3">
        <v>0</v>
      </c>
      <c r="N130" s="3">
        <v>-1.0351813360838556E-14</v>
      </c>
      <c r="O130" s="3">
        <v>1.0351813360838556E-14</v>
      </c>
    </row>
    <row r="131" spans="1:15" x14ac:dyDescent="0.3">
      <c r="A131" s="1">
        <v>64</v>
      </c>
      <c r="B131" s="1">
        <v>114</v>
      </c>
      <c r="C131" s="1">
        <v>118</v>
      </c>
      <c r="D131" s="1">
        <v>118</v>
      </c>
      <c r="E131" s="1">
        <v>118</v>
      </c>
      <c r="F131" s="3">
        <f>AVERAGE(B131:E131)</f>
        <v>117</v>
      </c>
      <c r="G131" s="6">
        <f>_xlfn.STDEV.P(B131:E131)</f>
        <v>1.7320508075688772</v>
      </c>
      <c r="H131" s="3">
        <f t="shared" si="22"/>
        <v>118.73205080756888</v>
      </c>
      <c r="I131" s="3">
        <f t="shared" si="23"/>
        <v>115.26794919243112</v>
      </c>
      <c r="J131" s="3">
        <f t="shared" si="24"/>
        <v>-1</v>
      </c>
      <c r="K131" s="3">
        <f t="shared" si="25"/>
        <v>-0.49269406382312297</v>
      </c>
      <c r="L131" s="3">
        <f t="shared" si="26"/>
        <v>-1.507305936176877</v>
      </c>
      <c r="M131" s="3">
        <v>0</v>
      </c>
      <c r="N131" s="3">
        <v>-1.0351813360838556E-14</v>
      </c>
      <c r="O131" s="3">
        <v>1.0351813360838556E-14</v>
      </c>
    </row>
    <row r="132" spans="1:15" x14ac:dyDescent="0.3">
      <c r="A132" s="1">
        <v>66</v>
      </c>
      <c r="B132" s="1">
        <v>117</v>
      </c>
      <c r="C132" s="1">
        <v>118</v>
      </c>
      <c r="D132" s="1">
        <v>118</v>
      </c>
      <c r="E132" s="1">
        <v>118</v>
      </c>
      <c r="F132" s="3">
        <f>AVERAGE(B132:E132)</f>
        <v>117.75</v>
      </c>
      <c r="G132" s="6">
        <f>_xlfn.STDEV.P(B132:E132)</f>
        <v>0.4330127018922193</v>
      </c>
      <c r="H132" s="3">
        <f t="shared" si="22"/>
        <v>118.18301270189222</v>
      </c>
      <c r="I132" s="3">
        <f t="shared" si="23"/>
        <v>117.31698729810778</v>
      </c>
      <c r="J132" s="3">
        <f t="shared" si="24"/>
        <v>-0.25</v>
      </c>
      <c r="K132" s="3">
        <f t="shared" si="25"/>
        <v>-1.041732169499781</v>
      </c>
      <c r="L132" s="3">
        <f t="shared" si="26"/>
        <v>0.54173216949978098</v>
      </c>
      <c r="M132" s="3">
        <v>0</v>
      </c>
      <c r="N132" s="3">
        <v>-1.0351813360838556E-14</v>
      </c>
      <c r="O132" s="3">
        <v>1.0351813360838556E-14</v>
      </c>
    </row>
    <row r="133" spans="1:15" x14ac:dyDescent="0.3">
      <c r="A133" s="1">
        <v>68</v>
      </c>
      <c r="B133" s="1">
        <v>117</v>
      </c>
      <c r="C133" s="1">
        <v>115</v>
      </c>
      <c r="D133" s="1">
        <v>118</v>
      </c>
      <c r="E133" s="1">
        <v>116</v>
      </c>
      <c r="F133" s="3">
        <f>AVERAGE(B133:E133)</f>
        <v>116.5</v>
      </c>
      <c r="G133" s="6">
        <f>_xlfn.STDEV.P(B133:E133)</f>
        <v>1.1180339887498949</v>
      </c>
      <c r="H133" s="3">
        <f t="shared" si="22"/>
        <v>117.6180339887499</v>
      </c>
      <c r="I133" s="3">
        <f t="shared" si="23"/>
        <v>115.3819660112501</v>
      </c>
      <c r="J133" s="3">
        <f t="shared" si="24"/>
        <v>-1.5</v>
      </c>
      <c r="K133" s="3">
        <f t="shared" si="25"/>
        <v>-1.6067108826421048</v>
      </c>
      <c r="L133" s="3">
        <f t="shared" si="26"/>
        <v>-1.3932891173578952</v>
      </c>
      <c r="M133" s="3">
        <v>0</v>
      </c>
      <c r="N133" s="3">
        <v>-1.0351813360838556E-14</v>
      </c>
      <c r="O133" s="3">
        <v>1.0351813360838556E-14</v>
      </c>
    </row>
    <row r="134" spans="1:15" x14ac:dyDescent="0.3">
      <c r="A134" s="1">
        <v>70</v>
      </c>
      <c r="B134" s="1">
        <v>114</v>
      </c>
      <c r="C134" s="1">
        <v>117</v>
      </c>
      <c r="D134" s="1">
        <v>119</v>
      </c>
      <c r="E134" s="1">
        <v>115</v>
      </c>
      <c r="F134" s="3">
        <f>AVERAGE(B134:E134)</f>
        <v>116.25</v>
      </c>
      <c r="G134" s="6">
        <f>_xlfn.STDEV.P(B134:E134)</f>
        <v>1.920286436967152</v>
      </c>
      <c r="H134" s="3">
        <f t="shared" si="22"/>
        <v>118.17028643696715</v>
      </c>
      <c r="I134" s="3">
        <f t="shared" si="23"/>
        <v>114.32971356303285</v>
      </c>
      <c r="J134" s="3">
        <f t="shared" si="24"/>
        <v>-1.75</v>
      </c>
      <c r="K134" s="3">
        <f t="shared" si="25"/>
        <v>-1.0544584344248591</v>
      </c>
      <c r="L134" s="3">
        <f t="shared" si="26"/>
        <v>-2.4455415655751409</v>
      </c>
      <c r="M134" s="3">
        <v>0</v>
      </c>
      <c r="N134" s="3">
        <v>-1.0351813360838556E-14</v>
      </c>
      <c r="O134" s="3">
        <v>1.0351813360838556E-14</v>
      </c>
    </row>
    <row r="135" spans="1:15" x14ac:dyDescent="0.3">
      <c r="A135" s="1">
        <v>72</v>
      </c>
      <c r="B135" s="1">
        <v>116</v>
      </c>
      <c r="C135" s="1">
        <v>116</v>
      </c>
      <c r="D135" s="1">
        <v>119</v>
      </c>
      <c r="E135" s="1">
        <v>116</v>
      </c>
      <c r="F135" s="3">
        <f>AVERAGE(B135:E135)</f>
        <v>116.75</v>
      </c>
      <c r="G135" s="6">
        <f>_xlfn.STDEV.P(B135:E135)</f>
        <v>1.299038105676658</v>
      </c>
      <c r="H135" s="3">
        <f t="shared" si="22"/>
        <v>118.04903810567666</v>
      </c>
      <c r="I135" s="3">
        <f t="shared" si="23"/>
        <v>115.45096189432334</v>
      </c>
      <c r="J135" s="3">
        <f t="shared" si="24"/>
        <v>-1.25</v>
      </c>
      <c r="K135" s="3">
        <f t="shared" si="25"/>
        <v>-1.175706765715347</v>
      </c>
      <c r="L135" s="3">
        <f t="shared" si="26"/>
        <v>-1.324293234284653</v>
      </c>
      <c r="M135" s="3">
        <v>0</v>
      </c>
      <c r="N135" s="3">
        <v>-1.0351813360838556E-14</v>
      </c>
      <c r="O135" s="3">
        <v>1.0351813360838556E-14</v>
      </c>
    </row>
    <row r="136" spans="1:15" x14ac:dyDescent="0.3">
      <c r="A136" s="1">
        <v>74</v>
      </c>
      <c r="B136" s="1">
        <v>115</v>
      </c>
      <c r="C136" s="1">
        <v>116</v>
      </c>
      <c r="D136" s="1">
        <v>117</v>
      </c>
      <c r="E136" s="1">
        <v>116</v>
      </c>
      <c r="F136" s="3">
        <f>AVERAGE(B136:E136)</f>
        <v>116</v>
      </c>
      <c r="G136" s="6">
        <f>_xlfn.STDEV.P(B136:E136)</f>
        <v>0.70710678118654757</v>
      </c>
      <c r="H136" s="3">
        <f t="shared" si="22"/>
        <v>116.70710678118655</v>
      </c>
      <c r="I136" s="3">
        <f t="shared" si="23"/>
        <v>115.29289321881345</v>
      </c>
      <c r="J136" s="3">
        <f t="shared" si="24"/>
        <v>-2</v>
      </c>
      <c r="K136" s="3">
        <f t="shared" si="25"/>
        <v>-2.5176380902054518</v>
      </c>
      <c r="L136" s="3">
        <f t="shared" si="26"/>
        <v>-1.4823619097945482</v>
      </c>
      <c r="M136" s="3">
        <v>0</v>
      </c>
      <c r="N136" s="3">
        <v>-1.0351813360838556E-14</v>
      </c>
      <c r="O136" s="3">
        <v>1.0351813360838556E-14</v>
      </c>
    </row>
    <row r="137" spans="1:15" x14ac:dyDescent="0.3">
      <c r="A137" s="1">
        <v>76</v>
      </c>
      <c r="B137" s="1">
        <v>116</v>
      </c>
      <c r="C137" s="1">
        <v>117</v>
      </c>
      <c r="D137" s="1">
        <v>118</v>
      </c>
      <c r="E137" s="1">
        <v>117</v>
      </c>
      <c r="F137" s="3">
        <f>AVERAGE(B137:E137)</f>
        <v>117</v>
      </c>
      <c r="G137" s="6">
        <f>_xlfn.STDEV.P(B137:E137)</f>
        <v>0.70710678118654757</v>
      </c>
      <c r="H137" s="3">
        <f t="shared" si="22"/>
        <v>117.70710678118655</v>
      </c>
      <c r="I137" s="3">
        <f t="shared" si="23"/>
        <v>116.29289321881345</v>
      </c>
      <c r="J137" s="3">
        <f t="shared" si="24"/>
        <v>-1</v>
      </c>
      <c r="K137" s="3">
        <f t="shared" si="25"/>
        <v>-1.5176380902054518</v>
      </c>
      <c r="L137" s="3">
        <f t="shared" si="26"/>
        <v>-0.48236190979454818</v>
      </c>
      <c r="M137" s="3">
        <v>0</v>
      </c>
      <c r="N137" s="3">
        <v>-1.0351813360838556E-14</v>
      </c>
      <c r="O137" s="3">
        <v>1.0351813360838556E-14</v>
      </c>
    </row>
    <row r="138" spans="1:15" x14ac:dyDescent="0.3">
      <c r="A138" s="1">
        <v>78</v>
      </c>
      <c r="B138" s="1">
        <v>119</v>
      </c>
      <c r="C138" s="1">
        <v>118</v>
      </c>
      <c r="D138" s="1">
        <v>118</v>
      </c>
      <c r="E138" s="1">
        <v>115</v>
      </c>
      <c r="F138" s="3">
        <f>AVERAGE(B138:E138)</f>
        <v>117.5</v>
      </c>
      <c r="G138" s="6">
        <f>_xlfn.STDEV.P(B138:E138)</f>
        <v>1.5</v>
      </c>
      <c r="H138" s="3">
        <f t="shared" si="22"/>
        <v>119</v>
      </c>
      <c r="I138" s="3">
        <f t="shared" si="23"/>
        <v>116</v>
      </c>
      <c r="J138" s="3">
        <f t="shared" si="24"/>
        <v>-0.5</v>
      </c>
      <c r="K138" s="3">
        <f t="shared" si="25"/>
        <v>-0.22474487139200505</v>
      </c>
      <c r="L138" s="3">
        <f t="shared" si="26"/>
        <v>-0.77525512860799495</v>
      </c>
      <c r="M138" s="3">
        <v>0</v>
      </c>
      <c r="N138" s="3">
        <v>-1.0351813360838556E-14</v>
      </c>
      <c r="O138" s="3">
        <v>1.0351813360838556E-14</v>
      </c>
    </row>
    <row r="139" spans="1:15" x14ac:dyDescent="0.3">
      <c r="A139" s="1">
        <v>80</v>
      </c>
      <c r="B139" s="1">
        <v>118</v>
      </c>
      <c r="C139" s="1">
        <v>115</v>
      </c>
      <c r="D139" s="1">
        <v>121</v>
      </c>
      <c r="E139" s="1">
        <v>119</v>
      </c>
      <c r="F139" s="3">
        <f>AVERAGE(B139:E139)</f>
        <v>118.25</v>
      </c>
      <c r="G139" s="6">
        <f>_xlfn.STDEV.P(B139:E139)</f>
        <v>2.1650635094610968</v>
      </c>
      <c r="H139" s="3">
        <f t="shared" si="22"/>
        <v>120.41506350946109</v>
      </c>
      <c r="I139" s="3">
        <f t="shared" si="23"/>
        <v>116.08493649053891</v>
      </c>
      <c r="J139" s="3">
        <f t="shared" si="24"/>
        <v>0.25</v>
      </c>
      <c r="K139" s="3">
        <f t="shared" si="25"/>
        <v>1.1903186380690869</v>
      </c>
      <c r="L139" s="3">
        <f t="shared" si="26"/>
        <v>-0.69031863806908689</v>
      </c>
      <c r="M139" s="3">
        <v>0</v>
      </c>
      <c r="N139" s="3">
        <v>-1.0351813360838556E-14</v>
      </c>
      <c r="O139" s="3">
        <v>1.0351813360838556E-14</v>
      </c>
    </row>
    <row r="140" spans="1:15" x14ac:dyDescent="0.3">
      <c r="A140" s="1">
        <v>82</v>
      </c>
      <c r="B140" s="1">
        <v>126</v>
      </c>
      <c r="C140" s="1">
        <v>123</v>
      </c>
      <c r="D140" s="1">
        <v>126</v>
      </c>
      <c r="E140" s="1">
        <v>120</v>
      </c>
      <c r="F140" s="3">
        <f>AVERAGE(B140:E140)</f>
        <v>123.75</v>
      </c>
      <c r="G140" s="6">
        <f>_xlfn.STDEV.P(B140:E140)</f>
        <v>2.4874685927665499</v>
      </c>
      <c r="H140" s="3">
        <f t="shared" si="22"/>
        <v>126.23746859276655</v>
      </c>
      <c r="I140" s="3">
        <f t="shared" si="23"/>
        <v>121.26253140723345</v>
      </c>
      <c r="J140" s="3">
        <f t="shared" si="24"/>
        <v>5.75</v>
      </c>
      <c r="K140" s="3">
        <f t="shared" si="25"/>
        <v>7.0127237213745417</v>
      </c>
      <c r="L140" s="3">
        <f t="shared" si="26"/>
        <v>4.4872762786254583</v>
      </c>
      <c r="M140" s="3">
        <f t="shared" ref="M140:O149" si="27">J140/39.8108787683431</f>
        <v>0.14443288311867902</v>
      </c>
      <c r="N140" s="3">
        <f t="shared" si="27"/>
        <v>0.17615094010310905</v>
      </c>
      <c r="O140" s="3">
        <f t="shared" si="27"/>
        <v>0.11271482613424902</v>
      </c>
    </row>
    <row r="141" spans="1:15" x14ac:dyDescent="0.3">
      <c r="A141" s="1">
        <v>84</v>
      </c>
      <c r="B141" s="1">
        <v>135</v>
      </c>
      <c r="C141" s="1">
        <v>133</v>
      </c>
      <c r="D141" s="1">
        <v>142</v>
      </c>
      <c r="E141" s="1">
        <v>130</v>
      </c>
      <c r="F141" s="3">
        <f>AVERAGE(B141:E141)</f>
        <v>135</v>
      </c>
      <c r="G141" s="6">
        <f>_xlfn.STDEV.P(B141:E141)</f>
        <v>4.4158804331639239</v>
      </c>
      <c r="H141" s="3">
        <f t="shared" si="22"/>
        <v>139.41588043316392</v>
      </c>
      <c r="I141" s="3">
        <f t="shared" si="23"/>
        <v>130.58411956683608</v>
      </c>
      <c r="J141" s="3">
        <f t="shared" si="24"/>
        <v>17</v>
      </c>
      <c r="K141" s="3">
        <f t="shared" si="25"/>
        <v>20.191135561771915</v>
      </c>
      <c r="L141" s="3">
        <f t="shared" si="26"/>
        <v>13.808864438228085</v>
      </c>
      <c r="M141" s="3">
        <f t="shared" si="27"/>
        <v>0.42701895878565976</v>
      </c>
      <c r="N141" s="3">
        <f t="shared" si="27"/>
        <v>0.50717633436987941</v>
      </c>
      <c r="O141" s="3">
        <f t="shared" si="27"/>
        <v>0.34686158320144006</v>
      </c>
    </row>
    <row r="142" spans="1:15" x14ac:dyDescent="0.3">
      <c r="A142" s="1">
        <v>86</v>
      </c>
      <c r="B142" s="1">
        <v>138</v>
      </c>
      <c r="C142" s="1">
        <v>139</v>
      </c>
      <c r="D142" s="1">
        <v>143</v>
      </c>
      <c r="E142" s="1">
        <v>144</v>
      </c>
      <c r="F142" s="3">
        <f>AVERAGE(B142:E142)</f>
        <v>141</v>
      </c>
      <c r="G142" s="6">
        <f>_xlfn.STDEV.P(B142:E142)</f>
        <v>2.5495097567963922</v>
      </c>
      <c r="H142" s="3">
        <f t="shared" si="22"/>
        <v>143.5495097567964</v>
      </c>
      <c r="I142" s="3">
        <f t="shared" si="23"/>
        <v>138.4504902432036</v>
      </c>
      <c r="J142" s="3">
        <f t="shared" si="24"/>
        <v>23</v>
      </c>
      <c r="K142" s="3">
        <f t="shared" si="25"/>
        <v>24.324764885404392</v>
      </c>
      <c r="L142" s="3">
        <f t="shared" si="26"/>
        <v>21.675235114595608</v>
      </c>
      <c r="M142" s="3">
        <f t="shared" si="27"/>
        <v>0.57773153247471609</v>
      </c>
      <c r="N142" s="3">
        <f t="shared" si="27"/>
        <v>0.61100798671008005</v>
      </c>
      <c r="O142" s="3">
        <f t="shared" si="27"/>
        <v>0.54445507823935224</v>
      </c>
    </row>
    <row r="143" spans="1:15" x14ac:dyDescent="0.3">
      <c r="A143" s="1">
        <v>88</v>
      </c>
      <c r="B143" s="1">
        <v>145</v>
      </c>
      <c r="C143" s="1">
        <v>139</v>
      </c>
      <c r="D143" s="1">
        <v>145</v>
      </c>
      <c r="E143" s="1">
        <v>151</v>
      </c>
      <c r="F143" s="3">
        <f>AVERAGE(B143:E143)</f>
        <v>145</v>
      </c>
      <c r="G143" s="6">
        <f>_xlfn.STDEV.P(B143:E143)</f>
        <v>4.2426406871192848</v>
      </c>
      <c r="H143" s="3">
        <f t="shared" si="22"/>
        <v>149.24264068711929</v>
      </c>
      <c r="I143" s="3">
        <f t="shared" si="23"/>
        <v>140.75735931288071</v>
      </c>
      <c r="J143" s="3">
        <f t="shared" si="24"/>
        <v>27</v>
      </c>
      <c r="K143" s="3">
        <f t="shared" si="25"/>
        <v>30.017895815727286</v>
      </c>
      <c r="L143" s="3">
        <f t="shared" si="26"/>
        <v>23.982104184272714</v>
      </c>
      <c r="M143" s="3">
        <f t="shared" si="27"/>
        <v>0.67820658160075376</v>
      </c>
      <c r="N143" s="3">
        <f t="shared" si="27"/>
        <v>0.75401238918636937</v>
      </c>
      <c r="O143" s="3">
        <f t="shared" si="27"/>
        <v>0.60240077401513814</v>
      </c>
    </row>
    <row r="144" spans="1:15" x14ac:dyDescent="0.3">
      <c r="A144" s="1">
        <v>90</v>
      </c>
      <c r="B144" s="1">
        <v>148</v>
      </c>
      <c r="C144" s="1">
        <v>144</v>
      </c>
      <c r="D144" s="1">
        <v>153</v>
      </c>
      <c r="E144" s="1">
        <v>154</v>
      </c>
      <c r="F144" s="3">
        <f>AVERAGE(B144:E144)</f>
        <v>149.75</v>
      </c>
      <c r="G144" s="6">
        <f>_xlfn.STDEV.P(B144:E144)</f>
        <v>4.0233692348577703</v>
      </c>
      <c r="H144" s="3">
        <f t="shared" si="22"/>
        <v>153.77336923485777</v>
      </c>
      <c r="I144" s="3">
        <f t="shared" si="23"/>
        <v>145.72663076514223</v>
      </c>
      <c r="J144" s="3">
        <f t="shared" si="24"/>
        <v>31.75</v>
      </c>
      <c r="K144" s="3">
        <f t="shared" si="25"/>
        <v>34.548624363465763</v>
      </c>
      <c r="L144" s="3">
        <f t="shared" si="26"/>
        <v>28.951375636534237</v>
      </c>
      <c r="M144" s="3">
        <f t="shared" si="27"/>
        <v>0.79752070243792339</v>
      </c>
      <c r="N144" s="3">
        <f t="shared" si="27"/>
        <v>0.86781868253906036</v>
      </c>
      <c r="O144" s="3">
        <f t="shared" si="27"/>
        <v>0.72722272233678631</v>
      </c>
    </row>
    <row r="145" spans="1:20" x14ac:dyDescent="0.3">
      <c r="A145" s="1">
        <v>92</v>
      </c>
      <c r="B145" s="1">
        <v>155</v>
      </c>
      <c r="C145" s="1">
        <v>140</v>
      </c>
      <c r="D145" s="1">
        <v>155</v>
      </c>
      <c r="E145" s="1">
        <v>158</v>
      </c>
      <c r="F145" s="3">
        <f>AVERAGE(B145:E145)</f>
        <v>152</v>
      </c>
      <c r="G145" s="6">
        <f>_xlfn.STDEV.P(B145:E145)</f>
        <v>7.0356236397351442</v>
      </c>
      <c r="H145" s="3">
        <f t="shared" si="22"/>
        <v>159.03562363973515</v>
      </c>
      <c r="I145" s="3">
        <f t="shared" si="23"/>
        <v>144.96437636026485</v>
      </c>
      <c r="J145" s="3">
        <f t="shared" si="24"/>
        <v>34</v>
      </c>
      <c r="K145" s="3">
        <f t="shared" si="25"/>
        <v>39.810878768343144</v>
      </c>
      <c r="L145" s="3">
        <f t="shared" si="26"/>
        <v>28.189121231656856</v>
      </c>
      <c r="M145" s="3">
        <f t="shared" si="27"/>
        <v>0.85403791757131953</v>
      </c>
      <c r="N145" s="3">
        <f t="shared" si="27"/>
        <v>1.0000000000000011</v>
      </c>
      <c r="O145" s="3">
        <f t="shared" si="27"/>
        <v>0.70807583514263794</v>
      </c>
    </row>
    <row r="146" spans="1:20" x14ac:dyDescent="0.3">
      <c r="A146" s="1">
        <v>94</v>
      </c>
      <c r="B146" s="1">
        <v>162</v>
      </c>
      <c r="C146" s="1">
        <v>142</v>
      </c>
      <c r="D146" s="1">
        <v>155</v>
      </c>
      <c r="E146" s="1">
        <v>142</v>
      </c>
      <c r="F146" s="3">
        <f>AVERAGE(B146:E146)</f>
        <v>150.25</v>
      </c>
      <c r="G146" s="6">
        <f>_xlfn.STDEV.P(B146:E146)</f>
        <v>8.6132165884761083</v>
      </c>
      <c r="H146" s="3">
        <f t="shared" si="22"/>
        <v>158.86321658847612</v>
      </c>
      <c r="I146" s="3">
        <f t="shared" si="23"/>
        <v>141.63678341152388</v>
      </c>
      <c r="J146" s="3">
        <f t="shared" si="24"/>
        <v>32.25</v>
      </c>
      <c r="K146" s="3">
        <f t="shared" si="25"/>
        <v>39.638471717084116</v>
      </c>
      <c r="L146" s="3">
        <f t="shared" si="26"/>
        <v>24.861528282915884</v>
      </c>
      <c r="M146" s="3">
        <f t="shared" si="27"/>
        <v>0.81008008357867811</v>
      </c>
      <c r="N146" s="3">
        <f t="shared" si="27"/>
        <v>0.99566934826376952</v>
      </c>
      <c r="O146" s="3">
        <f t="shared" si="27"/>
        <v>0.6244908188935866</v>
      </c>
    </row>
    <row r="147" spans="1:20" x14ac:dyDescent="0.3">
      <c r="A147" s="1">
        <v>96</v>
      </c>
      <c r="B147" s="1">
        <v>149</v>
      </c>
      <c r="C147" s="1">
        <v>147</v>
      </c>
      <c r="D147" s="1">
        <v>150</v>
      </c>
      <c r="E147" s="1">
        <v>143</v>
      </c>
      <c r="F147" s="3">
        <f>AVERAGE(B147:E147)</f>
        <v>147.25</v>
      </c>
      <c r="G147" s="6">
        <f>_xlfn.STDEV.P(B147:E147)</f>
        <v>2.6809513236909019</v>
      </c>
      <c r="H147" s="3">
        <f t="shared" si="22"/>
        <v>149.93095132369089</v>
      </c>
      <c r="I147" s="3">
        <f t="shared" si="23"/>
        <v>144.56904867630911</v>
      </c>
      <c r="J147" s="3">
        <f t="shared" si="24"/>
        <v>29.25</v>
      </c>
      <c r="K147" s="3">
        <f t="shared" si="25"/>
        <v>30.706206452298886</v>
      </c>
      <c r="L147" s="3">
        <f t="shared" si="26"/>
        <v>27.793793547701114</v>
      </c>
      <c r="M147" s="3">
        <f t="shared" si="27"/>
        <v>0.73472379673414989</v>
      </c>
      <c r="N147" s="3">
        <f t="shared" si="27"/>
        <v>0.77130190044224578</v>
      </c>
      <c r="O147" s="3">
        <f t="shared" si="27"/>
        <v>0.698145693026054</v>
      </c>
    </row>
    <row r="148" spans="1:20" x14ac:dyDescent="0.3">
      <c r="A148" s="1">
        <v>98</v>
      </c>
      <c r="B148" s="1">
        <v>146</v>
      </c>
      <c r="C148" s="1">
        <v>150</v>
      </c>
      <c r="D148" s="1">
        <v>156</v>
      </c>
      <c r="E148" s="1">
        <v>148</v>
      </c>
      <c r="F148" s="3">
        <f>AVERAGE(B148:E148)</f>
        <v>150</v>
      </c>
      <c r="G148" s="6">
        <f>_xlfn.STDEV.P(B148:E148)</f>
        <v>3.7416573867739413</v>
      </c>
      <c r="H148" s="3">
        <f t="shared" si="22"/>
        <v>153.74165738677394</v>
      </c>
      <c r="I148" s="3">
        <f t="shared" si="23"/>
        <v>146.25834261322606</v>
      </c>
      <c r="J148" s="3">
        <f t="shared" si="24"/>
        <v>32</v>
      </c>
      <c r="K148" s="3">
        <f t="shared" si="25"/>
        <v>34.516912515381932</v>
      </c>
      <c r="L148" s="3">
        <f t="shared" si="26"/>
        <v>29.483087484618068</v>
      </c>
      <c r="M148" s="3">
        <f t="shared" si="27"/>
        <v>0.80380039300830075</v>
      </c>
      <c r="N148" s="3">
        <f t="shared" si="27"/>
        <v>0.86702212016553537</v>
      </c>
      <c r="O148" s="3">
        <f t="shared" si="27"/>
        <v>0.74057866585106613</v>
      </c>
    </row>
    <row r="149" spans="1:20" x14ac:dyDescent="0.3">
      <c r="A149" s="1">
        <v>100</v>
      </c>
      <c r="B149" s="1">
        <v>148</v>
      </c>
      <c r="C149" s="1">
        <v>152</v>
      </c>
      <c r="D149" s="1">
        <v>155</v>
      </c>
      <c r="E149" s="1">
        <v>142</v>
      </c>
      <c r="F149" s="3">
        <f>AVERAGE(B149:E149)</f>
        <v>149.25</v>
      </c>
      <c r="G149" s="6">
        <f>_xlfn.STDEV.P(B149:E149)</f>
        <v>4.8669805834829463</v>
      </c>
      <c r="H149" s="3">
        <f t="shared" si="22"/>
        <v>154.11698058348296</v>
      </c>
      <c r="I149" s="3">
        <f t="shared" si="23"/>
        <v>144.38301941651704</v>
      </c>
      <c r="J149" s="3">
        <f t="shared" si="24"/>
        <v>31.25</v>
      </c>
      <c r="K149" s="3">
        <f t="shared" si="25"/>
        <v>34.892235712090951</v>
      </c>
      <c r="L149" s="3">
        <f t="shared" si="26"/>
        <v>27.607764287909049</v>
      </c>
      <c r="M149" s="3">
        <f t="shared" si="27"/>
        <v>0.78496132129716867</v>
      </c>
      <c r="N149" s="3">
        <f t="shared" si="27"/>
        <v>0.87644977432240534</v>
      </c>
      <c r="O149" s="3">
        <f t="shared" si="27"/>
        <v>0.693472868271932</v>
      </c>
    </row>
    <row r="154" spans="1:20" x14ac:dyDescent="0.3">
      <c r="T154" s="3"/>
    </row>
    <row r="155" spans="1:20" x14ac:dyDescent="0.3">
      <c r="T155" s="3"/>
    </row>
    <row r="156" spans="1:20" x14ac:dyDescent="0.3">
      <c r="T156" s="3"/>
    </row>
    <row r="157" spans="1:20" x14ac:dyDescent="0.3">
      <c r="T157" s="3"/>
    </row>
    <row r="158" spans="1:20" x14ac:dyDescent="0.3">
      <c r="T158" s="3"/>
    </row>
    <row r="159" spans="1:20" x14ac:dyDescent="0.3">
      <c r="T159" s="3"/>
    </row>
    <row r="160" spans="1:20" x14ac:dyDescent="0.3">
      <c r="T160" s="3"/>
    </row>
    <row r="161" spans="20:20" x14ac:dyDescent="0.3">
      <c r="T161" s="3"/>
    </row>
    <row r="162" spans="20:20" x14ac:dyDescent="0.3">
      <c r="T162" s="3"/>
    </row>
    <row r="163" spans="20:20" x14ac:dyDescent="0.3">
      <c r="T163" s="3"/>
    </row>
    <row r="164" spans="20:20" x14ac:dyDescent="0.3">
      <c r="T164" s="3"/>
    </row>
    <row r="165" spans="20:20" x14ac:dyDescent="0.3">
      <c r="T165" s="3"/>
    </row>
    <row r="166" spans="20:20" x14ac:dyDescent="0.3">
      <c r="T166" s="3"/>
    </row>
    <row r="167" spans="20:20" x14ac:dyDescent="0.3">
      <c r="T167" s="3"/>
    </row>
    <row r="168" spans="20:20" x14ac:dyDescent="0.3">
      <c r="T168" s="3"/>
    </row>
    <row r="169" spans="20:20" x14ac:dyDescent="0.3">
      <c r="T169" s="3"/>
    </row>
    <row r="170" spans="20:20" x14ac:dyDescent="0.3">
      <c r="T170" s="3"/>
    </row>
    <row r="171" spans="20:20" x14ac:dyDescent="0.3">
      <c r="T171" s="3"/>
    </row>
    <row r="172" spans="20:20" x14ac:dyDescent="0.3">
      <c r="T172" s="3"/>
    </row>
    <row r="173" spans="20:20" x14ac:dyDescent="0.3">
      <c r="T173" s="3"/>
    </row>
    <row r="174" spans="20:20" x14ac:dyDescent="0.3">
      <c r="T174" s="3"/>
    </row>
    <row r="175" spans="20:20" x14ac:dyDescent="0.3">
      <c r="T175" s="3"/>
    </row>
    <row r="176" spans="20:20" x14ac:dyDescent="0.3">
      <c r="T176" s="3"/>
    </row>
    <row r="177" spans="20:20" x14ac:dyDescent="0.3">
      <c r="T177" s="3"/>
    </row>
    <row r="178" spans="20:20" x14ac:dyDescent="0.3">
      <c r="T178" s="3"/>
    </row>
    <row r="179" spans="20:20" x14ac:dyDescent="0.3">
      <c r="T179" s="3"/>
    </row>
    <row r="180" spans="20:20" x14ac:dyDescent="0.3">
      <c r="T180" s="3"/>
    </row>
    <row r="181" spans="20:20" x14ac:dyDescent="0.3">
      <c r="T181" s="3"/>
    </row>
    <row r="182" spans="20:20" x14ac:dyDescent="0.3">
      <c r="T182" s="3"/>
    </row>
    <row r="183" spans="20:20" x14ac:dyDescent="0.3">
      <c r="T183" s="3"/>
    </row>
    <row r="184" spans="20:20" x14ac:dyDescent="0.3">
      <c r="T184" s="3"/>
    </row>
    <row r="185" spans="20:20" x14ac:dyDescent="0.3">
      <c r="T185" s="3"/>
    </row>
    <row r="186" spans="20:20" x14ac:dyDescent="0.3">
      <c r="T186" s="3"/>
    </row>
    <row r="187" spans="20:20" x14ac:dyDescent="0.3">
      <c r="T187" s="3"/>
    </row>
    <row r="188" spans="20:20" x14ac:dyDescent="0.3">
      <c r="T188" s="3"/>
    </row>
    <row r="189" spans="20:20" x14ac:dyDescent="0.3">
      <c r="T189" s="3"/>
    </row>
    <row r="190" spans="20:20" x14ac:dyDescent="0.3">
      <c r="T190" s="3"/>
    </row>
    <row r="191" spans="20:20" x14ac:dyDescent="0.3">
      <c r="T191" s="3"/>
    </row>
    <row r="192" spans="20:20" x14ac:dyDescent="0.3">
      <c r="T192" s="3"/>
    </row>
    <row r="193" spans="20:20" x14ac:dyDescent="0.3">
      <c r="T193" s="3"/>
    </row>
    <row r="194" spans="20:20" x14ac:dyDescent="0.3">
      <c r="T194" s="3"/>
    </row>
    <row r="195" spans="20:20" x14ac:dyDescent="0.3">
      <c r="T195" s="3"/>
    </row>
    <row r="196" spans="20:20" x14ac:dyDescent="0.3">
      <c r="T196" s="3"/>
    </row>
    <row r="197" spans="20:20" x14ac:dyDescent="0.3">
      <c r="T197" s="3"/>
    </row>
    <row r="198" spans="20:20" x14ac:dyDescent="0.3">
      <c r="T198" s="3"/>
    </row>
    <row r="233" spans="10:19" x14ac:dyDescent="0.3">
      <c r="J233" s="3"/>
      <c r="K233" s="6"/>
      <c r="L233" s="3"/>
      <c r="M233" s="3"/>
      <c r="N233" s="3"/>
      <c r="O233" s="3"/>
      <c r="P233" s="3"/>
      <c r="Q233" s="3"/>
      <c r="R233" s="3"/>
      <c r="S233" s="3"/>
    </row>
    <row r="234" spans="10:19" x14ac:dyDescent="0.3">
      <c r="J234" s="3"/>
      <c r="K234" s="6"/>
      <c r="L234" s="3"/>
      <c r="M234" s="3"/>
      <c r="N234" s="3"/>
      <c r="O234" s="3"/>
      <c r="P234" s="3"/>
      <c r="Q234" s="3"/>
      <c r="R234" s="3"/>
      <c r="S234" s="3"/>
    </row>
    <row r="235" spans="10:19" x14ac:dyDescent="0.3">
      <c r="J235" s="3"/>
      <c r="K235" s="6"/>
      <c r="L235" s="3"/>
      <c r="M235" s="3"/>
      <c r="N235" s="3"/>
      <c r="O235" s="3"/>
      <c r="P235" s="3"/>
      <c r="Q235" s="3"/>
      <c r="R235" s="3"/>
      <c r="S235" s="3"/>
    </row>
    <row r="236" spans="10:19" x14ac:dyDescent="0.3">
      <c r="J236" s="3"/>
      <c r="K236" s="6"/>
      <c r="L236" s="3"/>
      <c r="M236" s="3"/>
      <c r="N236" s="3"/>
      <c r="O236" s="3"/>
      <c r="P236" s="3"/>
      <c r="Q236" s="3"/>
      <c r="R236" s="3"/>
      <c r="S236" s="3"/>
    </row>
    <row r="237" spans="10:19" x14ac:dyDescent="0.3">
      <c r="J237" s="3"/>
      <c r="K237" s="6"/>
      <c r="L237" s="3"/>
      <c r="M237" s="3"/>
      <c r="N237" s="3"/>
      <c r="O237" s="3"/>
      <c r="P237" s="3"/>
      <c r="Q237" s="3"/>
      <c r="R237" s="3"/>
      <c r="S237" s="3"/>
    </row>
    <row r="238" spans="10:19" x14ac:dyDescent="0.3">
      <c r="J238" s="3"/>
      <c r="K238" s="6"/>
      <c r="L238" s="3"/>
      <c r="M238" s="3"/>
      <c r="N238" s="3"/>
      <c r="O238" s="3"/>
      <c r="P238" s="3"/>
      <c r="Q238" s="3"/>
      <c r="R238" s="3"/>
      <c r="S238" s="3"/>
    </row>
    <row r="239" spans="10:19" x14ac:dyDescent="0.3">
      <c r="J239" s="3"/>
      <c r="K239" s="6"/>
      <c r="L239" s="3"/>
      <c r="M239" s="3"/>
      <c r="N239" s="3"/>
      <c r="O239" s="3"/>
      <c r="P239" s="3"/>
      <c r="Q239" s="3"/>
      <c r="R239" s="3"/>
      <c r="S239" s="3"/>
    </row>
    <row r="240" spans="10:19" x14ac:dyDescent="0.3">
      <c r="J240" s="3"/>
      <c r="K240" s="6"/>
      <c r="L240" s="3"/>
      <c r="M240" s="3"/>
      <c r="N240" s="3"/>
      <c r="O240" s="3"/>
      <c r="P240" s="3"/>
      <c r="Q240" s="3"/>
      <c r="R240" s="3"/>
      <c r="S240" s="3"/>
    </row>
    <row r="241" spans="10:19" x14ac:dyDescent="0.3">
      <c r="J241" s="3"/>
      <c r="K241" s="6"/>
      <c r="L241" s="3"/>
      <c r="M241" s="3"/>
      <c r="N241" s="3"/>
      <c r="O241" s="3"/>
      <c r="P241" s="3"/>
      <c r="Q241" s="3"/>
      <c r="R241" s="3"/>
      <c r="S241" s="3"/>
    </row>
    <row r="242" spans="10:19" x14ac:dyDescent="0.3">
      <c r="J242" s="3"/>
      <c r="K242" s="6"/>
      <c r="L242" s="3"/>
      <c r="M242" s="3"/>
      <c r="N242" s="3"/>
      <c r="O242" s="3"/>
      <c r="P242" s="3"/>
      <c r="Q242" s="3"/>
      <c r="R242" s="3"/>
      <c r="S242" s="3"/>
    </row>
    <row r="243" spans="10:19" x14ac:dyDescent="0.3">
      <c r="J243" s="3"/>
      <c r="K243" s="6"/>
      <c r="L243" s="3"/>
      <c r="M243" s="3"/>
      <c r="N243" s="3"/>
      <c r="O243" s="3"/>
      <c r="P243" s="3"/>
      <c r="Q243" s="3"/>
      <c r="R243" s="3"/>
      <c r="S243" s="3"/>
    </row>
    <row r="244" spans="10:19" x14ac:dyDescent="0.3">
      <c r="J244" s="3"/>
      <c r="K244" s="6"/>
      <c r="L244" s="3"/>
      <c r="M244" s="3"/>
      <c r="N244" s="3"/>
      <c r="O244" s="3"/>
      <c r="P244" s="3"/>
      <c r="Q244" s="3"/>
      <c r="R244" s="3"/>
      <c r="S244" s="3"/>
    </row>
    <row r="245" spans="10:19" x14ac:dyDescent="0.3">
      <c r="J245" s="3"/>
      <c r="K245" s="6"/>
      <c r="L245" s="3"/>
      <c r="M245" s="3"/>
      <c r="N245" s="3"/>
      <c r="O245" s="3"/>
      <c r="P245" s="3"/>
      <c r="Q245" s="3"/>
      <c r="R245" s="3"/>
      <c r="S245" s="3"/>
    </row>
    <row r="246" spans="10:19" x14ac:dyDescent="0.3">
      <c r="J246" s="3"/>
      <c r="K246" s="6"/>
      <c r="L246" s="3"/>
      <c r="M246" s="3"/>
      <c r="N246" s="3"/>
      <c r="O246" s="3"/>
      <c r="P246" s="3"/>
      <c r="Q246" s="3"/>
      <c r="R246" s="3"/>
      <c r="S246" s="3"/>
    </row>
    <row r="264" spans="3:16" x14ac:dyDescent="0.3">
      <c r="K264" s="3"/>
      <c r="L264" s="6"/>
      <c r="M264" s="3"/>
      <c r="N264" s="3"/>
      <c r="P264" s="3"/>
    </row>
    <row r="265" spans="3:16" x14ac:dyDescent="0.3">
      <c r="K265" s="3"/>
      <c r="L265" s="6"/>
      <c r="M265" s="3"/>
      <c r="N265" s="3"/>
      <c r="P265" s="3"/>
    </row>
    <row r="266" spans="3:16" x14ac:dyDescent="0.3">
      <c r="K266" s="3"/>
      <c r="L266" s="6"/>
      <c r="M266" s="3"/>
      <c r="N266" s="3"/>
      <c r="P266" s="3"/>
    </row>
    <row r="268" spans="3:16" x14ac:dyDescent="0.3">
      <c r="C268" s="11"/>
      <c r="D268" s="11"/>
      <c r="E268" s="11"/>
      <c r="F268" s="11"/>
      <c r="G268" s="11"/>
      <c r="H268" s="11"/>
      <c r="I268" s="11"/>
      <c r="J268" s="11"/>
    </row>
    <row r="270" spans="3:16" x14ac:dyDescent="0.3">
      <c r="K270" s="3"/>
      <c r="L270" s="6"/>
      <c r="M270" s="3"/>
      <c r="N270" s="3"/>
    </row>
    <row r="271" spans="3:16" x14ac:dyDescent="0.3">
      <c r="K271" s="3"/>
      <c r="L271" s="6"/>
      <c r="M271" s="3"/>
      <c r="N271" s="3"/>
    </row>
    <row r="272" spans="3:16" x14ac:dyDescent="0.3">
      <c r="K272" s="3"/>
      <c r="L272" s="6"/>
      <c r="M272" s="3"/>
      <c r="N272" s="3"/>
    </row>
    <row r="273" spans="11:14" x14ac:dyDescent="0.3">
      <c r="K273" s="3"/>
      <c r="L273" s="6"/>
      <c r="M273" s="3"/>
      <c r="N273" s="3"/>
    </row>
    <row r="274" spans="11:14" x14ac:dyDescent="0.3">
      <c r="K274" s="3"/>
      <c r="L274" s="6"/>
      <c r="M274" s="3"/>
      <c r="N274" s="3"/>
    </row>
    <row r="275" spans="11:14" x14ac:dyDescent="0.3">
      <c r="K275" s="3"/>
      <c r="L275" s="6"/>
      <c r="M275" s="3"/>
      <c r="N275" s="3"/>
    </row>
    <row r="276" spans="11:14" x14ac:dyDescent="0.3">
      <c r="K276" s="3"/>
      <c r="L276" s="6"/>
      <c r="M276" s="3"/>
      <c r="N276" s="3"/>
    </row>
    <row r="277" spans="11:14" x14ac:dyDescent="0.3">
      <c r="K277" s="3"/>
      <c r="L277" s="6"/>
      <c r="M277" s="3"/>
      <c r="N277" s="3"/>
    </row>
    <row r="278" spans="11:14" x14ac:dyDescent="0.3">
      <c r="K278" s="3"/>
      <c r="L278" s="6"/>
      <c r="M278" s="3"/>
      <c r="N278" s="3"/>
    </row>
    <row r="279" spans="11:14" x14ac:dyDescent="0.3">
      <c r="K279" s="3"/>
      <c r="L279" s="6"/>
      <c r="M279" s="3"/>
      <c r="N279" s="3"/>
    </row>
    <row r="280" spans="11:14" x14ac:dyDescent="0.3">
      <c r="K280" s="3"/>
      <c r="L280" s="6"/>
      <c r="M280" s="3"/>
      <c r="N280" s="3"/>
    </row>
    <row r="281" spans="11:14" x14ac:dyDescent="0.3">
      <c r="K281" s="3"/>
      <c r="L281" s="6"/>
      <c r="M281" s="3"/>
      <c r="N281" s="3"/>
    </row>
    <row r="282" spans="11:14" x14ac:dyDescent="0.3">
      <c r="K282" s="3"/>
      <c r="L282" s="6"/>
      <c r="M282" s="3"/>
      <c r="N282" s="3"/>
    </row>
    <row r="283" spans="11:14" x14ac:dyDescent="0.3">
      <c r="K283" s="3"/>
      <c r="L283" s="6"/>
      <c r="M283" s="3"/>
      <c r="N283" s="3"/>
    </row>
    <row r="284" spans="11:14" x14ac:dyDescent="0.3">
      <c r="K284" s="3"/>
      <c r="L284" s="6"/>
      <c r="M284" s="3"/>
      <c r="N284" s="3"/>
    </row>
    <row r="285" spans="11:14" x14ac:dyDescent="0.3">
      <c r="K285" s="3"/>
      <c r="L285" s="6"/>
      <c r="M285" s="3"/>
      <c r="N285" s="3"/>
    </row>
    <row r="286" spans="11:14" x14ac:dyDescent="0.3">
      <c r="K286" s="3"/>
      <c r="L286" s="6"/>
      <c r="M286" s="3"/>
      <c r="N286" s="3"/>
    </row>
    <row r="287" spans="11:14" x14ac:dyDescent="0.3">
      <c r="K287" s="3"/>
      <c r="L287" s="6"/>
      <c r="M287" s="3"/>
      <c r="N287" s="3"/>
    </row>
    <row r="288" spans="11:14" x14ac:dyDescent="0.3">
      <c r="K288" s="3"/>
      <c r="L288" s="6"/>
      <c r="M288" s="3"/>
      <c r="N288" s="3"/>
    </row>
    <row r="289" spans="11:14" x14ac:dyDescent="0.3">
      <c r="K289" s="3"/>
      <c r="L289" s="6"/>
      <c r="M289" s="3"/>
      <c r="N289" s="3"/>
    </row>
    <row r="290" spans="11:14" x14ac:dyDescent="0.3">
      <c r="K290" s="3"/>
      <c r="L290" s="6"/>
      <c r="M290" s="3"/>
      <c r="N290" s="3"/>
    </row>
    <row r="291" spans="11:14" x14ac:dyDescent="0.3">
      <c r="K291" s="3"/>
      <c r="L291" s="6"/>
      <c r="M291" s="3"/>
      <c r="N291" s="3"/>
    </row>
    <row r="292" spans="11:14" x14ac:dyDescent="0.3">
      <c r="K292" s="3"/>
      <c r="L292" s="6"/>
      <c r="M292" s="3"/>
      <c r="N292" s="3"/>
    </row>
    <row r="293" spans="11:14" x14ac:dyDescent="0.3">
      <c r="K293" s="3"/>
      <c r="L293" s="6"/>
      <c r="M293" s="3"/>
      <c r="N293" s="3"/>
    </row>
    <row r="294" spans="11:14" x14ac:dyDescent="0.3">
      <c r="K294" s="3"/>
      <c r="L294" s="6"/>
      <c r="M294" s="3"/>
      <c r="N294" s="3"/>
    </row>
    <row r="295" spans="11:14" x14ac:dyDescent="0.3">
      <c r="K295" s="3"/>
      <c r="L295" s="6"/>
      <c r="M295" s="3"/>
      <c r="N295" s="3"/>
    </row>
    <row r="296" spans="11:14" x14ac:dyDescent="0.3">
      <c r="K296" s="3"/>
      <c r="L296" s="6"/>
      <c r="M296" s="3"/>
      <c r="N296" s="3"/>
    </row>
    <row r="297" spans="11:14" x14ac:dyDescent="0.3">
      <c r="K297" s="3"/>
      <c r="L297" s="6"/>
      <c r="M297" s="3"/>
      <c r="N297" s="3"/>
    </row>
    <row r="298" spans="11:14" x14ac:dyDescent="0.3">
      <c r="K298" s="3"/>
      <c r="L298" s="6"/>
      <c r="M298" s="3"/>
      <c r="N298" s="3"/>
    </row>
    <row r="299" spans="11:14" x14ac:dyDescent="0.3">
      <c r="K299" s="3"/>
      <c r="L299" s="6"/>
      <c r="M299" s="3"/>
      <c r="N299" s="3"/>
    </row>
    <row r="300" spans="11:14" x14ac:dyDescent="0.3">
      <c r="K300" s="3"/>
      <c r="L300" s="6"/>
      <c r="M300" s="3"/>
      <c r="N300" s="3"/>
    </row>
    <row r="301" spans="11:14" x14ac:dyDescent="0.3">
      <c r="K301" s="3"/>
      <c r="L301" s="6"/>
      <c r="M301" s="3"/>
      <c r="N301" s="3"/>
    </row>
    <row r="302" spans="11:14" x14ac:dyDescent="0.3">
      <c r="K302" s="3"/>
      <c r="L302" s="6"/>
      <c r="M302" s="3"/>
      <c r="N302" s="3"/>
    </row>
    <row r="303" spans="11:14" x14ac:dyDescent="0.3">
      <c r="K303" s="3"/>
      <c r="L303" s="6"/>
      <c r="M303" s="3"/>
      <c r="N303" s="3"/>
    </row>
    <row r="304" spans="11:14" x14ac:dyDescent="0.3">
      <c r="K304" s="3"/>
      <c r="L304" s="6"/>
      <c r="M304" s="3"/>
      <c r="N304" s="3"/>
    </row>
    <row r="305" spans="11:14" x14ac:dyDescent="0.3">
      <c r="K305" s="3"/>
      <c r="L305" s="6"/>
      <c r="M305" s="3"/>
      <c r="N305" s="3"/>
    </row>
    <row r="306" spans="11:14" x14ac:dyDescent="0.3">
      <c r="K306" s="3"/>
      <c r="L306" s="6"/>
      <c r="M306" s="3"/>
      <c r="N306" s="3"/>
    </row>
    <row r="307" spans="11:14" x14ac:dyDescent="0.3">
      <c r="K307" s="3"/>
      <c r="L307" s="6"/>
      <c r="M307" s="3"/>
      <c r="N307" s="3"/>
    </row>
    <row r="308" spans="11:14" x14ac:dyDescent="0.3">
      <c r="K308" s="3"/>
      <c r="L308" s="6"/>
      <c r="M308" s="3"/>
      <c r="N308" s="3"/>
    </row>
    <row r="309" spans="11:14" x14ac:dyDescent="0.3">
      <c r="K309" s="3"/>
      <c r="L309" s="6"/>
      <c r="M309" s="3"/>
      <c r="N309" s="3"/>
    </row>
    <row r="310" spans="11:14" x14ac:dyDescent="0.3">
      <c r="K310" s="3"/>
      <c r="L310" s="6"/>
      <c r="M310" s="3"/>
      <c r="N310" s="3"/>
    </row>
    <row r="311" spans="11:14" x14ac:dyDescent="0.3">
      <c r="K311" s="3"/>
      <c r="L311" s="6"/>
      <c r="M311" s="3"/>
      <c r="N311" s="3"/>
    </row>
    <row r="312" spans="11:14" x14ac:dyDescent="0.3">
      <c r="K312" s="3"/>
      <c r="L312" s="6"/>
      <c r="M312" s="3"/>
      <c r="N312" s="3"/>
    </row>
    <row r="313" spans="11:14" x14ac:dyDescent="0.3">
      <c r="K313" s="3"/>
      <c r="L313" s="6"/>
      <c r="M313" s="3"/>
      <c r="N313" s="3"/>
    </row>
    <row r="314" spans="11:14" x14ac:dyDescent="0.3">
      <c r="K314" s="3"/>
      <c r="L314" s="6"/>
      <c r="M314" s="3"/>
      <c r="N314" s="3"/>
    </row>
  </sheetData>
  <mergeCells count="19">
    <mergeCell ref="J103:L103"/>
    <mergeCell ref="M103:O103"/>
    <mergeCell ref="J127:L127"/>
    <mergeCell ref="M127:O127"/>
    <mergeCell ref="M53:O53"/>
    <mergeCell ref="J77:L77"/>
    <mergeCell ref="M77:O77"/>
    <mergeCell ref="C268:J268"/>
    <mergeCell ref="J53:L53"/>
    <mergeCell ref="B53:E53"/>
    <mergeCell ref="B77:E77"/>
    <mergeCell ref="B103:E103"/>
    <mergeCell ref="B127:E127"/>
    <mergeCell ref="B3:G3"/>
    <mergeCell ref="O3:Q3"/>
    <mergeCell ref="L3:N3"/>
    <mergeCell ref="B27:G27"/>
    <mergeCell ref="L27:N27"/>
    <mergeCell ref="O27:Q27"/>
  </mergeCells>
  <phoneticPr fontId="1" type="noConversion"/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1C</vt:lpstr>
      <vt:lpstr>Fig 2C-E</vt:lpstr>
      <vt:lpstr>Fig 3E-F</vt:lpstr>
      <vt:lpstr>Fig 5C</vt:lpstr>
      <vt:lpstr>Fig 5D-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chanan Wannasrichan</dc:creator>
  <cp:lastModifiedBy>Wichanan Wannasrichan</cp:lastModifiedBy>
  <dcterms:created xsi:type="dcterms:W3CDTF">2024-12-02T07:57:46Z</dcterms:created>
  <dcterms:modified xsi:type="dcterms:W3CDTF">2024-12-10T03:58:36Z</dcterms:modified>
</cp:coreProperties>
</file>